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Hereditary_Endocrine_Cancer\Backup\CMC\A_IMMORTALIZATION HALLMARKS PAPER_ALL\MANUSCRIPT\FINAL\FINAL_NOVEMBER2021\Clinical and Translational Medicine\REVISION\FigShare\"/>
    </mc:Choice>
  </mc:AlternateContent>
  <bookViews>
    <workbookView xWindow="0" yWindow="0" windowWidth="28800" windowHeight="14100"/>
  </bookViews>
  <sheets>
    <sheet name="Supplementary Methods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" uniqueCount="170">
  <si>
    <t>Gene name</t>
  </si>
  <si>
    <t>Illumina Probe ID</t>
  </si>
  <si>
    <t>Transcript IDs</t>
  </si>
  <si>
    <t>ID#28</t>
  </si>
  <si>
    <t>ID#30</t>
  </si>
  <si>
    <t>ID#24</t>
  </si>
  <si>
    <t>ID#31</t>
  </si>
  <si>
    <t>ID#25</t>
  </si>
  <si>
    <t>ID#12</t>
  </si>
  <si>
    <t>ID#6</t>
  </si>
  <si>
    <t>ID#19</t>
  </si>
  <si>
    <t>ID#27</t>
  </si>
  <si>
    <t>ID#11</t>
  </si>
  <si>
    <t>ID#23</t>
  </si>
  <si>
    <t>ID#13</t>
  </si>
  <si>
    <t>ID#29</t>
  </si>
  <si>
    <t>ID#32</t>
  </si>
  <si>
    <t>ID#26</t>
  </si>
  <si>
    <t>ID#8</t>
  </si>
  <si>
    <t>ID#33</t>
  </si>
  <si>
    <t>ID#10</t>
  </si>
  <si>
    <t>ID#37</t>
  </si>
  <si>
    <t>ID#39</t>
  </si>
  <si>
    <t>ID#20</t>
  </si>
  <si>
    <t>ID#14</t>
  </si>
  <si>
    <t>ID#22</t>
  </si>
  <si>
    <t>ID#18</t>
  </si>
  <si>
    <t>ID#21</t>
  </si>
  <si>
    <t>ID#15</t>
  </si>
  <si>
    <t>ID#2</t>
  </si>
  <si>
    <t>ID#41</t>
  </si>
  <si>
    <t>ID#4</t>
  </si>
  <si>
    <t>ID#46</t>
  </si>
  <si>
    <t>ID#3</t>
  </si>
  <si>
    <t>ID#38</t>
  </si>
  <si>
    <t>ID#7</t>
  </si>
  <si>
    <t>ID#44</t>
  </si>
  <si>
    <t>ID#9</t>
  </si>
  <si>
    <t>ID#42</t>
  </si>
  <si>
    <t>ID#40</t>
  </si>
  <si>
    <t>ID#35</t>
  </si>
  <si>
    <t>ID#5</t>
  </si>
  <si>
    <t>ID#16</t>
  </si>
  <si>
    <t>ID#43</t>
  </si>
  <si>
    <t>ID#45</t>
  </si>
  <si>
    <t>ID#36</t>
  </si>
  <si>
    <t>ID#1</t>
  </si>
  <si>
    <t>ID#47</t>
  </si>
  <si>
    <t>ID#34</t>
  </si>
  <si>
    <t>ID#48</t>
  </si>
  <si>
    <t>ID#17</t>
  </si>
  <si>
    <t>ID#102</t>
  </si>
  <si>
    <t>ID#53</t>
  </si>
  <si>
    <t>ID#51</t>
  </si>
  <si>
    <t>ID#49</t>
  </si>
  <si>
    <t>ID#56</t>
  </si>
  <si>
    <t>ID#57</t>
  </si>
  <si>
    <t>ID#58</t>
  </si>
  <si>
    <t>ID#59</t>
  </si>
  <si>
    <t>ID#60</t>
  </si>
  <si>
    <t>ID#61</t>
  </si>
  <si>
    <t>ID#99</t>
  </si>
  <si>
    <t>ID#62</t>
  </si>
  <si>
    <t>ID#94</t>
  </si>
  <si>
    <t>ID#63</t>
  </si>
  <si>
    <t>ID#105</t>
  </si>
  <si>
    <t>ID#64</t>
  </si>
  <si>
    <t>ID#65</t>
  </si>
  <si>
    <t>ID#103</t>
  </si>
  <si>
    <t>ID#52</t>
  </si>
  <si>
    <t>ID#66</t>
  </si>
  <si>
    <t>ID#67</t>
  </si>
  <si>
    <t>ID#106</t>
  </si>
  <si>
    <t>ID#50</t>
  </si>
  <si>
    <t>ID#68</t>
  </si>
  <si>
    <t>ID#69</t>
  </si>
  <si>
    <t>ID#70</t>
  </si>
  <si>
    <t>ID#71</t>
  </si>
  <si>
    <t>ID#72</t>
  </si>
  <si>
    <t>ID#73</t>
  </si>
  <si>
    <t>ID#74</t>
  </si>
  <si>
    <t>ID#75</t>
  </si>
  <si>
    <t>ID#104</t>
  </si>
  <si>
    <t>ID#76</t>
  </si>
  <si>
    <t>ID#77</t>
  </si>
  <si>
    <t>ID#78</t>
  </si>
  <si>
    <t>ID#97</t>
  </si>
  <si>
    <t>ID#101</t>
  </si>
  <si>
    <t>ID#79</t>
  </si>
  <si>
    <t>ID#98</t>
  </si>
  <si>
    <t>ID#80</t>
  </si>
  <si>
    <t>ID#93</t>
  </si>
  <si>
    <t>ID#81</t>
  </si>
  <si>
    <t>ID#82</t>
  </si>
  <si>
    <t>ID#83</t>
  </si>
  <si>
    <t>ID#95</t>
  </si>
  <si>
    <t>ID#84</t>
  </si>
  <si>
    <t>ID#54</t>
  </si>
  <si>
    <t>ID#85</t>
  </si>
  <si>
    <t>ID#55</t>
  </si>
  <si>
    <t>ID#86</t>
  </si>
  <si>
    <t>ID#100</t>
  </si>
  <si>
    <t>ID#96</t>
  </si>
  <si>
    <t>ID#87</t>
  </si>
  <si>
    <t>ID#88</t>
  </si>
  <si>
    <t>ID#89</t>
  </si>
  <si>
    <t>ID#90</t>
  </si>
  <si>
    <t>ID#91</t>
  </si>
  <si>
    <t>ID#92</t>
  </si>
  <si>
    <t xml:space="preserve"> -</t>
  </si>
  <si>
    <t>TERT</t>
  </si>
  <si>
    <t>NM_001193376, NM_198253</t>
  </si>
  <si>
    <t>NR_001566</t>
  </si>
  <si>
    <t>NM_001143990, NM_001143992, NM_001143991, NM_018081</t>
  </si>
  <si>
    <t>NM_001363, NM_001142463</t>
  </si>
  <si>
    <t>NM_001144030, NM_024662</t>
  </si>
  <si>
    <t>NM_001099274, NM_012461</t>
  </si>
  <si>
    <t>NM_001042594, NM_015450, NR_003103, NR_003102, NR_003104</t>
  </si>
  <si>
    <t>TNKS</t>
  </si>
  <si>
    <t>NM_003747</t>
  </si>
  <si>
    <t>YLPM1</t>
  </si>
  <si>
    <t>NM_019589</t>
  </si>
  <si>
    <t>ACD</t>
  </si>
  <si>
    <t>NM_022914, NM_001082487, NM_001082486</t>
  </si>
  <si>
    <t>ATRX</t>
  </si>
  <si>
    <t>NM_000489, NM_138270</t>
  </si>
  <si>
    <t>DAXX</t>
  </si>
  <si>
    <t>NM_001141969, NM_001141970_4, NM_001254717_3, NM_001350_4</t>
  </si>
  <si>
    <t>FBXO4</t>
  </si>
  <si>
    <t>NM_012176, NM_033484</t>
  </si>
  <si>
    <t>GAR1</t>
  </si>
  <si>
    <t>NM_032993, NM_018983</t>
  </si>
  <si>
    <t>MCRS1</t>
  </si>
  <si>
    <t>NM_001012300, NM_006337</t>
  </si>
  <si>
    <t>MKRN1</t>
  </si>
  <si>
    <t>NM_013446, NM_001145125</t>
  </si>
  <si>
    <t>NFX1</t>
  </si>
  <si>
    <t>NHP2</t>
  </si>
  <si>
    <t>NM_017838, NM_001034833</t>
  </si>
  <si>
    <t>NOP10</t>
  </si>
  <si>
    <t>NM_018648</t>
  </si>
  <si>
    <t>RLIM</t>
  </si>
  <si>
    <t>NM_183353, NM_016120</t>
  </si>
  <si>
    <t>SMG5</t>
  </si>
  <si>
    <t>NM_015327</t>
  </si>
  <si>
    <t>SMG6</t>
  </si>
  <si>
    <t>NM_017575, NM_001170957</t>
  </si>
  <si>
    <t>TEP1</t>
  </si>
  <si>
    <t>NM_007110</t>
  </si>
  <si>
    <t>TERF1</t>
  </si>
  <si>
    <t>NM_003218, NM_017489</t>
  </si>
  <si>
    <t>TERF2</t>
  </si>
  <si>
    <t>NM_005652</t>
  </si>
  <si>
    <t>TERF2IP</t>
  </si>
  <si>
    <t>NM_018975</t>
  </si>
  <si>
    <r>
      <rPr>
        <i/>
        <sz val="11"/>
        <color theme="1"/>
        <rFont val="Calibri"/>
        <family val="2"/>
        <scheme val="minor"/>
      </rPr>
      <t>TERT</t>
    </r>
    <r>
      <rPr>
        <sz val="11"/>
        <color theme="1"/>
        <rFont val="Calibri"/>
        <family val="2"/>
        <scheme val="minor"/>
      </rPr>
      <t>_AVG (at least 1 probe &gt; 3 normalized reads)</t>
    </r>
  </si>
  <si>
    <r>
      <rPr>
        <i/>
        <sz val="11"/>
        <color theme="1"/>
        <rFont val="Calibri"/>
        <family val="2"/>
        <scheme val="minor"/>
      </rPr>
      <t xml:space="preserve">TERC </t>
    </r>
    <r>
      <rPr>
        <sz val="11"/>
        <color theme="1"/>
        <rFont val="Calibri"/>
        <family val="2"/>
        <scheme val="minor"/>
      </rPr>
      <t>(median + IQR ≥13.85)</t>
    </r>
  </si>
  <si>
    <r>
      <rPr>
        <i/>
        <sz val="11"/>
        <color theme="1"/>
        <rFont val="Calibri"/>
        <family val="2"/>
        <scheme val="minor"/>
      </rPr>
      <t>TCAB1</t>
    </r>
    <r>
      <rPr>
        <sz val="11"/>
        <color theme="1"/>
        <rFont val="Calibri"/>
        <family val="2"/>
        <scheme val="minor"/>
      </rPr>
      <t xml:space="preserve"> (median + IQR ≥ 7.31)</t>
    </r>
  </si>
  <si>
    <r>
      <rPr>
        <i/>
        <sz val="11"/>
        <color theme="1"/>
        <rFont val="Calibri"/>
        <family val="2"/>
        <scheme val="minor"/>
      </rPr>
      <t>DKC1</t>
    </r>
    <r>
      <rPr>
        <sz val="11"/>
        <color theme="1"/>
        <rFont val="Calibri"/>
        <family val="2"/>
        <scheme val="minor"/>
      </rPr>
      <t xml:space="preserve"> (median + IQR ≥ 8.95)</t>
    </r>
  </si>
  <si>
    <r>
      <rPr>
        <i/>
        <sz val="11"/>
        <color theme="1"/>
        <rFont val="Calibri"/>
        <family val="2"/>
        <scheme val="minor"/>
      </rPr>
      <t>NAT10</t>
    </r>
    <r>
      <rPr>
        <sz val="11"/>
        <color theme="1"/>
        <rFont val="Calibri"/>
        <family val="2"/>
        <scheme val="minor"/>
      </rPr>
      <t xml:space="preserve"> (median + IQR ≥ 10.96)</t>
    </r>
  </si>
  <si>
    <r>
      <rPr>
        <i/>
        <sz val="11"/>
        <color theme="1"/>
        <rFont val="Calibri"/>
        <family val="2"/>
        <scheme val="minor"/>
      </rPr>
      <t>TINF2</t>
    </r>
    <r>
      <rPr>
        <sz val="11"/>
        <color theme="1"/>
        <rFont val="Calibri"/>
        <family val="2"/>
        <scheme val="minor"/>
      </rPr>
      <t xml:space="preserve"> (Q3 + (IQR*1.5)  ≥ 7.94</t>
    </r>
  </si>
  <si>
    <r>
      <rPr>
        <i/>
        <sz val="11"/>
        <color theme="1"/>
        <rFont val="Calibri"/>
        <family val="2"/>
        <scheme val="minor"/>
      </rPr>
      <t>POT1</t>
    </r>
    <r>
      <rPr>
        <sz val="11"/>
        <color theme="1"/>
        <rFont val="Calibri"/>
        <family val="2"/>
        <scheme val="minor"/>
      </rPr>
      <t xml:space="preserve"> (Q1 -  (IQR*1.5)  ≤ 4.94</t>
    </r>
  </si>
  <si>
    <r>
      <rPr>
        <b/>
        <sz val="11"/>
        <color theme="1"/>
        <rFont val="Calibri"/>
        <family val="2"/>
        <scheme val="minor"/>
      </rPr>
      <t>Supplementary methods table 1</t>
    </r>
    <r>
      <rPr>
        <sz val="11"/>
        <color theme="1"/>
        <rFont val="Calibri"/>
        <family val="2"/>
        <scheme val="minor"/>
      </rPr>
      <t>. Log2CPMs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ounts per million) normalized gene expression matrix of 26 genes involved in telomere maintenance (rows) for the 106 tumor series (columns). Tumor/gene expression cells of </t>
    </r>
    <r>
      <rPr>
        <i/>
        <sz val="11"/>
        <color theme="1"/>
        <rFont val="Calibri"/>
        <family val="2"/>
        <scheme val="minor"/>
      </rPr>
      <t>TERT</t>
    </r>
    <r>
      <rPr>
        <sz val="11"/>
        <color theme="1"/>
        <rFont val="Calibri"/>
        <family val="2"/>
        <scheme val="minor"/>
      </rPr>
      <t xml:space="preserve"> probes with more than 3 normalized reads are colored in pink. The TERT_AVG row corresponds to the mean expression values of the 4 </t>
    </r>
    <r>
      <rPr>
        <i/>
        <sz val="11"/>
        <color theme="1"/>
        <rFont val="Calibri"/>
        <family val="2"/>
        <scheme val="minor"/>
      </rPr>
      <t>TERT</t>
    </r>
    <r>
      <rPr>
        <sz val="11"/>
        <color theme="1"/>
        <rFont val="Calibri"/>
        <family val="2"/>
        <scheme val="minor"/>
      </rPr>
      <t xml:space="preserve"> probes for each tumor. Tumor cells with at least 1 probe with more than 3 reads are colored in pink and these were considered positive for </t>
    </r>
    <r>
      <rPr>
        <i/>
        <sz val="11"/>
        <color theme="1"/>
        <rFont val="Calibri"/>
        <family val="2"/>
        <scheme val="minor"/>
      </rPr>
      <t>TERT</t>
    </r>
    <r>
      <rPr>
        <sz val="11"/>
        <color theme="1"/>
        <rFont val="Calibri"/>
        <family val="2"/>
        <scheme val="minor"/>
      </rPr>
      <t xml:space="preserve"> expression in subsequent analyses. Outlier gene expression thresholds used to generate the gene expression print in Figure 1B (</t>
    </r>
    <r>
      <rPr>
        <i/>
        <sz val="11"/>
        <color theme="1"/>
        <rFont val="Calibri"/>
        <family val="2"/>
        <scheme val="minor"/>
      </rPr>
      <t>TERC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CAB1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DKC1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NAT10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TINF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OT1</t>
    </r>
    <r>
      <rPr>
        <sz val="11"/>
        <color theme="1"/>
        <rFont val="Calibri"/>
        <family val="2"/>
        <scheme val="minor"/>
      </rPr>
      <t>) are indicated. Two-tailed Mann-Whitney U-test p-value and FDR-adjusted p-value for the differential gene expression analysis between tumors classes (DF and PP) are included (colums DF and DG, respectively). DF: tumors from disease-free patients; PP: clinically aggressive tumors (PP, n=48).</t>
    </r>
  </si>
  <si>
    <t>PP</t>
  </si>
  <si>
    <t>DF</t>
  </si>
  <si>
    <t>Tumor class</t>
  </si>
  <si>
    <t>p-value</t>
  </si>
  <si>
    <t>NM_147134, NM_147133, NM_002504; NM_147134</t>
  </si>
  <si>
    <t>6823947; 6823955</t>
  </si>
  <si>
    <t>FDR-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2" borderId="0" xfId="0" applyNumberFormat="1" applyFill="1"/>
    <xf numFmtId="2" fontId="0" fillId="0" borderId="0" xfId="0" applyNumberFormat="1"/>
    <xf numFmtId="2" fontId="0" fillId="0" borderId="0" xfId="0" applyNumberFormat="1" applyFill="1"/>
    <xf numFmtId="0" fontId="0" fillId="0" borderId="0" xfId="0" applyAlignment="1"/>
    <xf numFmtId="0" fontId="0" fillId="0" borderId="0" xfId="0" applyFill="1" applyAlignment="1"/>
    <xf numFmtId="0" fontId="0" fillId="0" borderId="0" xfId="0" applyFont="1" applyFill="1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1" fillId="0" borderId="0" xfId="0" applyFont="1"/>
    <xf numFmtId="164" fontId="4" fillId="0" borderId="0" xfId="0" applyNumberFormat="1" applyFont="1"/>
    <xf numFmtId="164" fontId="0" fillId="0" borderId="0" xfId="0" applyNumberFormat="1"/>
    <xf numFmtId="165" fontId="4" fillId="0" borderId="0" xfId="0" applyNumberFormat="1" applyFont="1"/>
    <xf numFmtId="165" fontId="5" fillId="0" borderId="0" xfId="0" applyNumberFormat="1" applyFont="1"/>
  </cellXfs>
  <cellStyles count="1">
    <cellStyle name="Normal" xfId="0" builtinId="0"/>
  </cellStyles>
  <dxfs count="1">
    <dxf>
      <fill>
        <patternFill>
          <bgColor rgb="FFFFCCFF"/>
        </patternFill>
      </fill>
    </dxf>
  </dxfs>
  <tableStyles count="0" defaultTableStyle="TableStyleMedium2" defaultPivotStyle="PivotStyleLight16"/>
  <colors>
    <mruColors>
      <color rgb="FF666699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33"/>
  <sheetViews>
    <sheetView tabSelected="1" topLeftCell="BU1" workbookViewId="0">
      <selection activeCell="P9" sqref="P9"/>
    </sheetView>
  </sheetViews>
  <sheetFormatPr defaultRowHeight="15" x14ac:dyDescent="0.25"/>
  <cols>
    <col min="1" max="1" width="22.140625" style="4" customWidth="1"/>
    <col min="2" max="2" width="15.140625" customWidth="1"/>
    <col min="3" max="3" width="21.7109375" customWidth="1"/>
    <col min="4" max="109" width="5.42578125" customWidth="1"/>
  </cols>
  <sheetData>
    <row r="1" spans="1:111" ht="18" x14ac:dyDescent="0.35">
      <c r="A1" s="4" t="s">
        <v>162</v>
      </c>
    </row>
    <row r="2" spans="1:111" x14ac:dyDescent="0.25">
      <c r="C2" s="10" t="s">
        <v>165</v>
      </c>
      <c r="D2" t="s">
        <v>163</v>
      </c>
      <c r="E2" t="s">
        <v>163</v>
      </c>
      <c r="F2" t="s">
        <v>163</v>
      </c>
      <c r="G2" t="s">
        <v>163</v>
      </c>
      <c r="H2" t="s">
        <v>163</v>
      </c>
      <c r="I2" t="s">
        <v>163</v>
      </c>
      <c r="J2" t="s">
        <v>163</v>
      </c>
      <c r="K2" t="s">
        <v>163</v>
      </c>
      <c r="L2" t="s">
        <v>163</v>
      </c>
      <c r="M2" t="s">
        <v>163</v>
      </c>
      <c r="N2" t="s">
        <v>163</v>
      </c>
      <c r="O2" t="s">
        <v>163</v>
      </c>
      <c r="P2" t="s">
        <v>163</v>
      </c>
      <c r="Q2" t="s">
        <v>163</v>
      </c>
      <c r="R2" t="s">
        <v>163</v>
      </c>
      <c r="S2" t="s">
        <v>163</v>
      </c>
      <c r="T2" t="s">
        <v>163</v>
      </c>
      <c r="U2" t="s">
        <v>163</v>
      </c>
      <c r="V2" t="s">
        <v>163</v>
      </c>
      <c r="W2" t="s">
        <v>163</v>
      </c>
      <c r="X2" t="s">
        <v>163</v>
      </c>
      <c r="Y2" t="s">
        <v>163</v>
      </c>
      <c r="Z2" t="s">
        <v>163</v>
      </c>
      <c r="AA2" t="s">
        <v>163</v>
      </c>
      <c r="AB2" t="s">
        <v>163</v>
      </c>
      <c r="AC2" t="s">
        <v>163</v>
      </c>
      <c r="AD2" t="s">
        <v>163</v>
      </c>
      <c r="AE2" t="s">
        <v>163</v>
      </c>
      <c r="AF2" t="s">
        <v>163</v>
      </c>
      <c r="AG2" t="s">
        <v>163</v>
      </c>
      <c r="AH2" t="s">
        <v>163</v>
      </c>
      <c r="AI2" t="s">
        <v>163</v>
      </c>
      <c r="AJ2" t="s">
        <v>163</v>
      </c>
      <c r="AK2" t="s">
        <v>163</v>
      </c>
      <c r="AL2" t="s">
        <v>163</v>
      </c>
      <c r="AM2" t="s">
        <v>163</v>
      </c>
      <c r="AN2" t="s">
        <v>163</v>
      </c>
      <c r="AO2" t="s">
        <v>163</v>
      </c>
      <c r="AP2" t="s">
        <v>163</v>
      </c>
      <c r="AQ2" t="s">
        <v>163</v>
      </c>
      <c r="AR2" t="s">
        <v>163</v>
      </c>
      <c r="AS2" t="s">
        <v>163</v>
      </c>
      <c r="AT2" t="s">
        <v>163</v>
      </c>
      <c r="AU2" t="s">
        <v>163</v>
      </c>
      <c r="AV2" t="s">
        <v>163</v>
      </c>
      <c r="AW2" t="s">
        <v>163</v>
      </c>
      <c r="AX2" t="s">
        <v>163</v>
      </c>
      <c r="AY2" t="s">
        <v>163</v>
      </c>
      <c r="AZ2" t="s">
        <v>164</v>
      </c>
      <c r="BA2" t="s">
        <v>164</v>
      </c>
      <c r="BB2" t="s">
        <v>164</v>
      </c>
      <c r="BC2" t="s">
        <v>164</v>
      </c>
      <c r="BD2" t="s">
        <v>164</v>
      </c>
      <c r="BE2" t="s">
        <v>164</v>
      </c>
      <c r="BF2" t="s">
        <v>164</v>
      </c>
      <c r="BG2" t="s">
        <v>164</v>
      </c>
      <c r="BH2" t="s">
        <v>164</v>
      </c>
      <c r="BI2" t="s">
        <v>164</v>
      </c>
      <c r="BJ2" t="s">
        <v>164</v>
      </c>
      <c r="BK2" t="s">
        <v>164</v>
      </c>
      <c r="BL2" t="s">
        <v>164</v>
      </c>
      <c r="BM2" t="s">
        <v>164</v>
      </c>
      <c r="BN2" t="s">
        <v>164</v>
      </c>
      <c r="BO2" t="s">
        <v>164</v>
      </c>
      <c r="BP2" t="s">
        <v>164</v>
      </c>
      <c r="BQ2" t="s">
        <v>164</v>
      </c>
      <c r="BR2" t="s">
        <v>164</v>
      </c>
      <c r="BS2" t="s">
        <v>164</v>
      </c>
      <c r="BT2" t="s">
        <v>164</v>
      </c>
      <c r="BU2" t="s">
        <v>164</v>
      </c>
      <c r="BV2" t="s">
        <v>164</v>
      </c>
      <c r="BW2" t="s">
        <v>164</v>
      </c>
      <c r="BX2" t="s">
        <v>164</v>
      </c>
      <c r="BY2" t="s">
        <v>164</v>
      </c>
      <c r="BZ2" t="s">
        <v>164</v>
      </c>
      <c r="CA2" t="s">
        <v>164</v>
      </c>
      <c r="CB2" t="s">
        <v>164</v>
      </c>
      <c r="CC2" t="s">
        <v>164</v>
      </c>
      <c r="CD2" t="s">
        <v>164</v>
      </c>
      <c r="CE2" t="s">
        <v>164</v>
      </c>
      <c r="CF2" t="s">
        <v>164</v>
      </c>
      <c r="CG2" t="s">
        <v>164</v>
      </c>
      <c r="CH2" t="s">
        <v>164</v>
      </c>
      <c r="CI2" t="s">
        <v>164</v>
      </c>
      <c r="CJ2" t="s">
        <v>164</v>
      </c>
      <c r="CK2" t="s">
        <v>164</v>
      </c>
      <c r="CL2" t="s">
        <v>164</v>
      </c>
      <c r="CM2" t="s">
        <v>164</v>
      </c>
      <c r="CN2" t="s">
        <v>164</v>
      </c>
      <c r="CO2" t="s">
        <v>164</v>
      </c>
      <c r="CP2" t="s">
        <v>164</v>
      </c>
      <c r="CQ2" t="s">
        <v>164</v>
      </c>
      <c r="CR2" t="s">
        <v>164</v>
      </c>
      <c r="CS2" t="s">
        <v>164</v>
      </c>
      <c r="CT2" t="s">
        <v>164</v>
      </c>
      <c r="CU2" t="s">
        <v>164</v>
      </c>
      <c r="CV2" t="s">
        <v>164</v>
      </c>
      <c r="CW2" t="s">
        <v>164</v>
      </c>
      <c r="CX2" t="s">
        <v>164</v>
      </c>
      <c r="CY2" t="s">
        <v>164</v>
      </c>
      <c r="CZ2" t="s">
        <v>164</v>
      </c>
      <c r="DA2" t="s">
        <v>164</v>
      </c>
      <c r="DB2" t="s">
        <v>164</v>
      </c>
      <c r="DC2" t="s">
        <v>164</v>
      </c>
      <c r="DD2" t="s">
        <v>164</v>
      </c>
      <c r="DE2" t="s">
        <v>164</v>
      </c>
    </row>
    <row r="3" spans="1:111" x14ac:dyDescent="0.25">
      <c r="A3" s="7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8" t="s">
        <v>16</v>
      </c>
      <c r="R3" s="8" t="s">
        <v>17</v>
      </c>
      <c r="S3" s="8" t="s">
        <v>18</v>
      </c>
      <c r="T3" s="8" t="s">
        <v>19</v>
      </c>
      <c r="U3" s="8" t="s">
        <v>20</v>
      </c>
      <c r="V3" s="8" t="s">
        <v>21</v>
      </c>
      <c r="W3" s="8" t="s">
        <v>22</v>
      </c>
      <c r="X3" s="8" t="s">
        <v>23</v>
      </c>
      <c r="Y3" s="8" t="s">
        <v>24</v>
      </c>
      <c r="Z3" s="8" t="s">
        <v>25</v>
      </c>
      <c r="AA3" s="8" t="s">
        <v>26</v>
      </c>
      <c r="AB3" s="8" t="s">
        <v>27</v>
      </c>
      <c r="AC3" s="8" t="s">
        <v>28</v>
      </c>
      <c r="AD3" s="8" t="s">
        <v>29</v>
      </c>
      <c r="AE3" s="8" t="s">
        <v>30</v>
      </c>
      <c r="AF3" s="8" t="s">
        <v>31</v>
      </c>
      <c r="AG3" s="8" t="s">
        <v>32</v>
      </c>
      <c r="AH3" s="8" t="s">
        <v>33</v>
      </c>
      <c r="AI3" s="8" t="s">
        <v>34</v>
      </c>
      <c r="AJ3" s="8" t="s">
        <v>35</v>
      </c>
      <c r="AK3" s="8" t="s">
        <v>36</v>
      </c>
      <c r="AL3" s="8" t="s">
        <v>37</v>
      </c>
      <c r="AM3" s="8" t="s">
        <v>38</v>
      </c>
      <c r="AN3" s="8" t="s">
        <v>39</v>
      </c>
      <c r="AO3" s="8" t="s">
        <v>40</v>
      </c>
      <c r="AP3" s="8" t="s">
        <v>41</v>
      </c>
      <c r="AQ3" s="8" t="s">
        <v>42</v>
      </c>
      <c r="AR3" s="8" t="s">
        <v>43</v>
      </c>
      <c r="AS3" s="8" t="s">
        <v>44</v>
      </c>
      <c r="AT3" s="8" t="s">
        <v>45</v>
      </c>
      <c r="AU3" s="8" t="s">
        <v>46</v>
      </c>
      <c r="AV3" s="8" t="s">
        <v>47</v>
      </c>
      <c r="AW3" s="8" t="s">
        <v>48</v>
      </c>
      <c r="AX3" s="8" t="s">
        <v>49</v>
      </c>
      <c r="AY3" s="8" t="s">
        <v>50</v>
      </c>
      <c r="AZ3" s="8" t="s">
        <v>51</v>
      </c>
      <c r="BA3" s="8" t="s">
        <v>52</v>
      </c>
      <c r="BB3" s="8" t="s">
        <v>53</v>
      </c>
      <c r="BC3" s="8" t="s">
        <v>54</v>
      </c>
      <c r="BD3" s="8" t="s">
        <v>55</v>
      </c>
      <c r="BE3" s="8" t="s">
        <v>56</v>
      </c>
      <c r="BF3" s="8" t="s">
        <v>57</v>
      </c>
      <c r="BG3" s="8" t="s">
        <v>58</v>
      </c>
      <c r="BH3" s="8" t="s">
        <v>59</v>
      </c>
      <c r="BI3" s="8" t="s">
        <v>60</v>
      </c>
      <c r="BJ3" s="8" t="s">
        <v>61</v>
      </c>
      <c r="BK3" s="8" t="s">
        <v>62</v>
      </c>
      <c r="BL3" s="8" t="s">
        <v>63</v>
      </c>
      <c r="BM3" s="8" t="s">
        <v>64</v>
      </c>
      <c r="BN3" s="8" t="s">
        <v>65</v>
      </c>
      <c r="BO3" s="8" t="s">
        <v>66</v>
      </c>
      <c r="BP3" s="8" t="s">
        <v>67</v>
      </c>
      <c r="BQ3" s="8" t="s">
        <v>68</v>
      </c>
      <c r="BR3" s="8" t="s">
        <v>69</v>
      </c>
      <c r="BS3" s="8" t="s">
        <v>70</v>
      </c>
      <c r="BT3" s="8" t="s">
        <v>71</v>
      </c>
      <c r="BU3" s="8" t="s">
        <v>72</v>
      </c>
      <c r="BV3" s="8" t="s">
        <v>73</v>
      </c>
      <c r="BW3" s="8" t="s">
        <v>74</v>
      </c>
      <c r="BX3" s="8" t="s">
        <v>75</v>
      </c>
      <c r="BY3" s="8" t="s">
        <v>76</v>
      </c>
      <c r="BZ3" s="8" t="s">
        <v>77</v>
      </c>
      <c r="CA3" s="8" t="s">
        <v>78</v>
      </c>
      <c r="CB3" s="8" t="s">
        <v>79</v>
      </c>
      <c r="CC3" s="8" t="s">
        <v>80</v>
      </c>
      <c r="CD3" s="8" t="s">
        <v>81</v>
      </c>
      <c r="CE3" s="8" t="s">
        <v>82</v>
      </c>
      <c r="CF3" s="8" t="s">
        <v>83</v>
      </c>
      <c r="CG3" s="8" t="s">
        <v>84</v>
      </c>
      <c r="CH3" s="8" t="s">
        <v>85</v>
      </c>
      <c r="CI3" s="8" t="s">
        <v>86</v>
      </c>
      <c r="CJ3" s="8" t="s">
        <v>87</v>
      </c>
      <c r="CK3" s="8" t="s">
        <v>88</v>
      </c>
      <c r="CL3" s="8" t="s">
        <v>89</v>
      </c>
      <c r="CM3" s="8" t="s">
        <v>90</v>
      </c>
      <c r="CN3" s="8" t="s">
        <v>91</v>
      </c>
      <c r="CO3" s="8" t="s">
        <v>92</v>
      </c>
      <c r="CP3" s="8" t="s">
        <v>93</v>
      </c>
      <c r="CQ3" s="8" t="s">
        <v>94</v>
      </c>
      <c r="CR3" s="8" t="s">
        <v>95</v>
      </c>
      <c r="CS3" s="8" t="s">
        <v>96</v>
      </c>
      <c r="CT3" s="8" t="s">
        <v>97</v>
      </c>
      <c r="CU3" s="8" t="s">
        <v>98</v>
      </c>
      <c r="CV3" s="8" t="s">
        <v>99</v>
      </c>
      <c r="CW3" s="8" t="s">
        <v>100</v>
      </c>
      <c r="CX3" s="8" t="s">
        <v>101</v>
      </c>
      <c r="CY3" s="8" t="s">
        <v>102</v>
      </c>
      <c r="CZ3" s="8" t="s">
        <v>103</v>
      </c>
      <c r="DA3" s="8" t="s">
        <v>104</v>
      </c>
      <c r="DB3" s="8" t="s">
        <v>105</v>
      </c>
      <c r="DC3" s="8" t="s">
        <v>106</v>
      </c>
      <c r="DD3" s="8" t="s">
        <v>107</v>
      </c>
      <c r="DE3" s="8" t="s">
        <v>108</v>
      </c>
      <c r="DF3" s="8" t="s">
        <v>166</v>
      </c>
      <c r="DG3" s="8" t="s">
        <v>169</v>
      </c>
    </row>
    <row r="4" spans="1:111" x14ac:dyDescent="0.25">
      <c r="A4" s="4" t="s">
        <v>155</v>
      </c>
      <c r="B4" t="s">
        <v>109</v>
      </c>
      <c r="C4" t="s">
        <v>109</v>
      </c>
      <c r="D4" s="1">
        <v>2.56</v>
      </c>
      <c r="E4" s="1">
        <v>2.25</v>
      </c>
      <c r="F4" s="1">
        <v>4.0199999999999996</v>
      </c>
      <c r="G4" s="2">
        <v>1.86</v>
      </c>
      <c r="H4" s="1">
        <v>3.41</v>
      </c>
      <c r="I4" s="1">
        <v>2.25</v>
      </c>
      <c r="J4" s="1">
        <v>4.5599999999999996</v>
      </c>
      <c r="K4" s="2">
        <v>1.86</v>
      </c>
      <c r="L4" s="1">
        <v>2.605</v>
      </c>
      <c r="M4" s="1">
        <v>2.44</v>
      </c>
      <c r="N4" s="1">
        <v>4.2300000000000004</v>
      </c>
      <c r="O4" s="2">
        <v>1.86</v>
      </c>
      <c r="P4" s="1">
        <v>2.25</v>
      </c>
      <c r="Q4" s="2">
        <v>1.86</v>
      </c>
      <c r="R4" s="1">
        <v>3.38</v>
      </c>
      <c r="S4" s="1">
        <v>3.12</v>
      </c>
      <c r="T4" s="1">
        <v>6.24</v>
      </c>
      <c r="U4" s="1">
        <v>2.65</v>
      </c>
      <c r="V4" s="1">
        <v>2.25</v>
      </c>
      <c r="W4" s="2">
        <v>1.86</v>
      </c>
      <c r="X4" s="2">
        <v>1.86</v>
      </c>
      <c r="Y4" s="2">
        <v>1.86</v>
      </c>
      <c r="Z4" s="2">
        <v>1.86</v>
      </c>
      <c r="AA4" s="2">
        <v>1.86</v>
      </c>
      <c r="AB4" s="2">
        <v>1.86</v>
      </c>
      <c r="AC4" s="2">
        <v>1.25</v>
      </c>
      <c r="AD4" s="2">
        <v>1.26</v>
      </c>
      <c r="AE4" s="1">
        <v>1.65</v>
      </c>
      <c r="AF4" s="2">
        <v>1.86</v>
      </c>
      <c r="AG4" s="2">
        <v>1.26</v>
      </c>
      <c r="AH4" s="2">
        <v>1.25</v>
      </c>
      <c r="AI4" s="1">
        <v>2.23</v>
      </c>
      <c r="AJ4" s="1">
        <v>3.65</v>
      </c>
      <c r="AK4" s="1">
        <v>3.38</v>
      </c>
      <c r="AL4" s="1">
        <v>3.02</v>
      </c>
      <c r="AM4" s="1">
        <v>4.6100000000000003</v>
      </c>
      <c r="AN4" s="2">
        <v>1.26</v>
      </c>
      <c r="AO4" s="1">
        <v>10.7</v>
      </c>
      <c r="AP4" s="1">
        <v>5.14</v>
      </c>
      <c r="AQ4" s="2">
        <v>1.25</v>
      </c>
      <c r="AR4" s="1">
        <v>4.54</v>
      </c>
      <c r="AS4" s="1">
        <v>3.31</v>
      </c>
      <c r="AT4" s="1">
        <v>5.93</v>
      </c>
      <c r="AU4" s="1">
        <v>3.2</v>
      </c>
      <c r="AV4" s="2">
        <v>1.26</v>
      </c>
      <c r="AW4" s="2">
        <v>1.25</v>
      </c>
      <c r="AX4" s="1">
        <v>2.9</v>
      </c>
      <c r="AY4" s="2">
        <v>1.26</v>
      </c>
      <c r="AZ4" s="2">
        <v>1.86</v>
      </c>
      <c r="BA4" s="1">
        <v>2.25</v>
      </c>
      <c r="BB4" s="1">
        <v>2.25</v>
      </c>
      <c r="BC4" s="1">
        <v>3.34</v>
      </c>
      <c r="BD4" s="2">
        <v>1.86</v>
      </c>
      <c r="BE4" s="2">
        <v>1.86</v>
      </c>
      <c r="BF4" s="2">
        <v>1.86</v>
      </c>
      <c r="BG4" s="2">
        <v>1.86</v>
      </c>
      <c r="BH4" s="2">
        <v>1.86</v>
      </c>
      <c r="BI4" s="2">
        <v>1.86</v>
      </c>
      <c r="BJ4" s="2">
        <v>1.86</v>
      </c>
      <c r="BK4" s="2">
        <v>1.86</v>
      </c>
      <c r="BL4" s="2">
        <v>1.86</v>
      </c>
      <c r="BM4" s="2">
        <v>1.86</v>
      </c>
      <c r="BN4" s="2">
        <v>1.86</v>
      </c>
      <c r="BO4" s="2">
        <v>1.86</v>
      </c>
      <c r="BP4" s="2">
        <v>1.86</v>
      </c>
      <c r="BQ4" s="2">
        <v>1.86</v>
      </c>
      <c r="BR4" s="1">
        <v>2.25</v>
      </c>
      <c r="BS4" s="2">
        <v>1.86</v>
      </c>
      <c r="BT4" s="2">
        <v>1.86</v>
      </c>
      <c r="BU4" s="2">
        <v>1.86</v>
      </c>
      <c r="BV4" s="1">
        <v>2.83</v>
      </c>
      <c r="BW4" s="2">
        <v>1.86</v>
      </c>
      <c r="BX4" s="2">
        <v>1.86</v>
      </c>
      <c r="BY4" s="2">
        <v>1.86</v>
      </c>
      <c r="BZ4" s="2">
        <v>1.86</v>
      </c>
      <c r="CA4" s="2">
        <v>1.86</v>
      </c>
      <c r="CB4" s="2">
        <v>1.86</v>
      </c>
      <c r="CC4" s="2">
        <v>1.86</v>
      </c>
      <c r="CD4" s="2">
        <v>1.86</v>
      </c>
      <c r="CE4" s="2">
        <v>1.86</v>
      </c>
      <c r="CF4" s="2">
        <v>1.86</v>
      </c>
      <c r="CG4" s="2">
        <v>1.86</v>
      </c>
      <c r="CH4" s="2">
        <v>1.86</v>
      </c>
      <c r="CI4" s="2">
        <v>1.86</v>
      </c>
      <c r="CJ4" s="2">
        <v>1.86</v>
      </c>
      <c r="CK4" s="2">
        <v>1.86</v>
      </c>
      <c r="CL4" s="2">
        <v>1.86</v>
      </c>
      <c r="CM4" s="2">
        <v>1.86</v>
      </c>
      <c r="CN4" s="2">
        <v>1.86</v>
      </c>
      <c r="CO4" s="2">
        <v>1.86</v>
      </c>
      <c r="CP4" s="2">
        <v>1.25</v>
      </c>
      <c r="CQ4" s="2">
        <v>1.86</v>
      </c>
      <c r="CR4" s="2">
        <v>1.86</v>
      </c>
      <c r="CS4" s="2">
        <v>1.25</v>
      </c>
      <c r="CT4" s="1">
        <v>1.96</v>
      </c>
      <c r="CU4" s="2">
        <v>1.25</v>
      </c>
      <c r="CV4" s="1">
        <v>1.84</v>
      </c>
      <c r="CW4" s="2">
        <v>1.86</v>
      </c>
      <c r="CX4" s="2">
        <v>1.86</v>
      </c>
      <c r="CY4" s="2">
        <v>1.86</v>
      </c>
      <c r="CZ4" s="2">
        <v>1.56</v>
      </c>
      <c r="DA4" s="2">
        <v>1.26</v>
      </c>
      <c r="DB4" s="2">
        <v>1.26</v>
      </c>
      <c r="DC4" s="2">
        <v>1.26</v>
      </c>
      <c r="DD4" s="2">
        <v>1.25</v>
      </c>
      <c r="DE4" s="2">
        <v>1.26</v>
      </c>
      <c r="DF4" s="13">
        <v>2.9999999999999997E-4</v>
      </c>
      <c r="DG4" s="13">
        <v>3.8999999999999998E-3</v>
      </c>
    </row>
    <row r="5" spans="1:111" x14ac:dyDescent="0.25">
      <c r="A5" s="9" t="s">
        <v>110</v>
      </c>
      <c r="B5">
        <v>6839854</v>
      </c>
      <c r="C5" t="s">
        <v>111</v>
      </c>
      <c r="D5" s="2">
        <v>1.66</v>
      </c>
      <c r="E5" s="2">
        <v>1.66</v>
      </c>
      <c r="F5" s="2">
        <v>1.66</v>
      </c>
      <c r="G5" s="2">
        <v>1.66</v>
      </c>
      <c r="H5" s="2">
        <v>1.65</v>
      </c>
      <c r="I5" s="2">
        <v>1.66</v>
      </c>
      <c r="J5" s="2">
        <v>1.66</v>
      </c>
      <c r="K5" s="2">
        <v>1.66</v>
      </c>
      <c r="L5" s="2">
        <v>1.6549999999999998</v>
      </c>
      <c r="M5" s="2">
        <v>1.65</v>
      </c>
      <c r="N5" s="2">
        <v>1.66</v>
      </c>
      <c r="O5" s="3">
        <v>1.66</v>
      </c>
      <c r="P5" s="2">
        <v>1.66</v>
      </c>
      <c r="Q5" s="2">
        <v>1.66</v>
      </c>
      <c r="R5" s="2">
        <v>1.65</v>
      </c>
      <c r="S5" s="2">
        <v>1.66</v>
      </c>
      <c r="T5" s="2">
        <v>1.66</v>
      </c>
      <c r="U5" s="2">
        <v>1.66</v>
      </c>
      <c r="V5" s="2">
        <v>1.66</v>
      </c>
      <c r="W5" s="2">
        <v>1.66</v>
      </c>
      <c r="X5" s="2">
        <v>1.66</v>
      </c>
      <c r="Y5" s="2">
        <v>1.66</v>
      </c>
      <c r="Z5" s="2">
        <v>1.65</v>
      </c>
      <c r="AA5" s="2">
        <v>1.66</v>
      </c>
      <c r="AB5" s="2">
        <v>1.66</v>
      </c>
      <c r="AC5" s="3">
        <v>1.46</v>
      </c>
      <c r="AD5" s="2">
        <v>1.46</v>
      </c>
      <c r="AE5" s="2">
        <v>3.04</v>
      </c>
      <c r="AF5" s="3">
        <v>1.66</v>
      </c>
      <c r="AG5" s="2">
        <v>1.46</v>
      </c>
      <c r="AH5" s="2">
        <v>1.46</v>
      </c>
      <c r="AI5" s="2">
        <v>1.46</v>
      </c>
      <c r="AJ5" s="2">
        <v>1.46</v>
      </c>
      <c r="AK5" s="2">
        <v>1.46</v>
      </c>
      <c r="AL5" s="2">
        <v>1.66</v>
      </c>
      <c r="AM5" s="2">
        <v>1.46</v>
      </c>
      <c r="AN5" s="2">
        <v>1.46</v>
      </c>
      <c r="AO5" s="2">
        <v>6.21</v>
      </c>
      <c r="AP5" s="2">
        <v>3.04</v>
      </c>
      <c r="AQ5" s="2">
        <v>1.46</v>
      </c>
      <c r="AR5" s="2">
        <v>1.46</v>
      </c>
      <c r="AS5" s="2">
        <v>1.46</v>
      </c>
      <c r="AT5" s="2">
        <v>1.46</v>
      </c>
      <c r="AU5" s="2">
        <v>1.46</v>
      </c>
      <c r="AV5" s="2">
        <v>1.46</v>
      </c>
      <c r="AW5" s="2">
        <v>1.46</v>
      </c>
      <c r="AX5" s="2">
        <v>1.46</v>
      </c>
      <c r="AY5" s="2">
        <v>1.46</v>
      </c>
      <c r="AZ5" s="2">
        <v>1.65</v>
      </c>
      <c r="BA5" s="2">
        <v>1.65</v>
      </c>
      <c r="BB5" s="2">
        <v>1.66</v>
      </c>
      <c r="BC5" s="2">
        <v>1.66</v>
      </c>
      <c r="BD5" s="2">
        <v>1.66</v>
      </c>
      <c r="BE5" s="2">
        <v>1.66</v>
      </c>
      <c r="BF5" s="2">
        <v>1.66</v>
      </c>
      <c r="BG5" s="2">
        <v>1.66</v>
      </c>
      <c r="BH5" s="2">
        <v>1.65</v>
      </c>
      <c r="BI5" s="2">
        <v>1.66</v>
      </c>
      <c r="BJ5" s="2">
        <v>1.66</v>
      </c>
      <c r="BK5" s="2">
        <v>1.66</v>
      </c>
      <c r="BL5" s="2">
        <v>1.65</v>
      </c>
      <c r="BM5" s="2">
        <v>1.66</v>
      </c>
      <c r="BN5" s="2">
        <v>1.66</v>
      </c>
      <c r="BO5" s="2">
        <v>1.66</v>
      </c>
      <c r="BP5" s="2">
        <v>1.66</v>
      </c>
      <c r="BQ5" s="2">
        <v>1.66</v>
      </c>
      <c r="BR5" s="2">
        <v>1.66</v>
      </c>
      <c r="BS5" s="2">
        <v>1.66</v>
      </c>
      <c r="BT5" s="2">
        <v>1.65</v>
      </c>
      <c r="BU5" s="2">
        <v>1.66</v>
      </c>
      <c r="BV5" s="2">
        <v>1.66</v>
      </c>
      <c r="BW5" s="2">
        <v>1.66</v>
      </c>
      <c r="BX5" s="2">
        <v>1.66</v>
      </c>
      <c r="BY5" s="2">
        <v>1.66</v>
      </c>
      <c r="BZ5" s="2">
        <v>1.66</v>
      </c>
      <c r="CA5" s="2">
        <v>1.65</v>
      </c>
      <c r="CB5" s="2">
        <v>1.65</v>
      </c>
      <c r="CC5" s="2">
        <v>1.66</v>
      </c>
      <c r="CD5" s="2">
        <v>1.65</v>
      </c>
      <c r="CE5" s="2">
        <v>1.66</v>
      </c>
      <c r="CF5" s="2">
        <v>1.66</v>
      </c>
      <c r="CG5" s="2">
        <v>1.66</v>
      </c>
      <c r="CH5" s="2">
        <v>1.66</v>
      </c>
      <c r="CI5" s="2">
        <v>1.66</v>
      </c>
      <c r="CJ5" s="2">
        <v>1.65</v>
      </c>
      <c r="CK5" s="3">
        <v>1.66</v>
      </c>
      <c r="CL5" s="2">
        <v>1.65</v>
      </c>
      <c r="CM5" s="3">
        <v>1.66</v>
      </c>
      <c r="CN5" s="2">
        <v>1.66</v>
      </c>
      <c r="CO5" s="2">
        <v>1.66</v>
      </c>
      <c r="CP5" s="2">
        <v>1.46</v>
      </c>
      <c r="CQ5" s="2">
        <v>1.65</v>
      </c>
      <c r="CR5" s="2">
        <v>1.66</v>
      </c>
      <c r="CS5" s="2">
        <v>1.46</v>
      </c>
      <c r="CT5" s="2">
        <v>1.46</v>
      </c>
      <c r="CU5" s="2">
        <v>1.46</v>
      </c>
      <c r="CV5" s="2">
        <v>1.46</v>
      </c>
      <c r="CW5" s="2">
        <v>1.66</v>
      </c>
      <c r="CX5" s="2">
        <v>1.66</v>
      </c>
      <c r="CY5" s="2">
        <v>1.66</v>
      </c>
      <c r="CZ5" s="2">
        <v>1.56</v>
      </c>
      <c r="DA5" s="2">
        <v>1.46</v>
      </c>
      <c r="DB5" s="2">
        <v>1.46</v>
      </c>
      <c r="DC5" s="2">
        <v>1.46</v>
      </c>
      <c r="DD5" s="2">
        <v>1.46</v>
      </c>
      <c r="DE5" s="2">
        <v>1.46</v>
      </c>
      <c r="DF5" s="14" t="s">
        <v>109</v>
      </c>
      <c r="DG5" s="14" t="s">
        <v>109</v>
      </c>
    </row>
    <row r="6" spans="1:111" x14ac:dyDescent="0.25">
      <c r="A6" s="9" t="s">
        <v>110</v>
      </c>
      <c r="B6">
        <v>6839866</v>
      </c>
      <c r="C6" t="s">
        <v>111</v>
      </c>
      <c r="D6" s="2">
        <v>1.83</v>
      </c>
      <c r="E6" s="2">
        <v>1.83</v>
      </c>
      <c r="F6" s="2">
        <v>5</v>
      </c>
      <c r="G6" s="2">
        <v>1.83</v>
      </c>
      <c r="H6" s="2">
        <v>3.42</v>
      </c>
      <c r="I6" s="2">
        <v>1.83</v>
      </c>
      <c r="J6" s="2">
        <v>6.36</v>
      </c>
      <c r="K6" s="2">
        <v>1.83</v>
      </c>
      <c r="L6" s="2">
        <v>2.625</v>
      </c>
      <c r="M6" s="2">
        <v>1.83</v>
      </c>
      <c r="N6" s="2">
        <v>5.29</v>
      </c>
      <c r="O6" s="2">
        <v>1.83</v>
      </c>
      <c r="P6" s="2">
        <v>1.83</v>
      </c>
      <c r="Q6" s="2">
        <v>1.83</v>
      </c>
      <c r="R6" s="2">
        <v>3.42</v>
      </c>
      <c r="S6" s="2">
        <v>5.29</v>
      </c>
      <c r="T6" s="2">
        <v>9.2200000000000006</v>
      </c>
      <c r="U6" s="2">
        <v>3.42</v>
      </c>
      <c r="V6" s="2">
        <v>1.83</v>
      </c>
      <c r="W6" s="2">
        <v>1.83</v>
      </c>
      <c r="X6" s="2">
        <v>1.83</v>
      </c>
      <c r="Y6" s="2">
        <v>1.83</v>
      </c>
      <c r="Z6" s="2">
        <v>1.83</v>
      </c>
      <c r="AA6" s="2">
        <v>1.83</v>
      </c>
      <c r="AB6" s="2">
        <v>1.83</v>
      </c>
      <c r="AC6" s="2">
        <v>1.28</v>
      </c>
      <c r="AD6" s="2">
        <v>1.28</v>
      </c>
      <c r="AE6" s="2">
        <v>1.28</v>
      </c>
      <c r="AF6" s="2">
        <v>1.83</v>
      </c>
      <c r="AG6" s="2">
        <v>1.28</v>
      </c>
      <c r="AH6" s="2">
        <v>1.28</v>
      </c>
      <c r="AI6" s="2">
        <v>2.87</v>
      </c>
      <c r="AJ6" s="2">
        <v>5.19</v>
      </c>
      <c r="AK6" s="2">
        <v>1.28</v>
      </c>
      <c r="AL6" s="2">
        <v>1.83</v>
      </c>
      <c r="AM6" s="2">
        <v>5.19</v>
      </c>
      <c r="AN6" s="2">
        <v>1.28</v>
      </c>
      <c r="AO6" s="2">
        <v>12.62</v>
      </c>
      <c r="AP6" s="2">
        <v>4.9800000000000004</v>
      </c>
      <c r="AQ6" s="2">
        <v>1.28</v>
      </c>
      <c r="AR6" s="2">
        <v>1.28</v>
      </c>
      <c r="AS6" s="2">
        <v>9.51</v>
      </c>
      <c r="AT6" s="2">
        <v>7.62</v>
      </c>
      <c r="AU6" s="2">
        <v>1.28</v>
      </c>
      <c r="AV6" s="2">
        <v>1.28</v>
      </c>
      <c r="AW6" s="2">
        <v>1.28</v>
      </c>
      <c r="AX6" s="2">
        <v>1.28</v>
      </c>
      <c r="AY6" s="2">
        <v>1.28</v>
      </c>
      <c r="AZ6" s="2">
        <v>1.83</v>
      </c>
      <c r="BA6" s="2">
        <v>1.83</v>
      </c>
      <c r="BB6" s="2">
        <v>1.83</v>
      </c>
      <c r="BC6" s="1">
        <v>4.21</v>
      </c>
      <c r="BD6" s="2">
        <v>1.83</v>
      </c>
      <c r="BE6" s="2">
        <v>1.83</v>
      </c>
      <c r="BF6" s="2">
        <v>1.83</v>
      </c>
      <c r="BG6" s="2">
        <v>1.83</v>
      </c>
      <c r="BH6" s="2">
        <v>1.83</v>
      </c>
      <c r="BI6" s="2">
        <v>1.83</v>
      </c>
      <c r="BJ6" s="2">
        <v>1.83</v>
      </c>
      <c r="BK6" s="2">
        <v>1.83</v>
      </c>
      <c r="BL6" s="2">
        <v>1.83</v>
      </c>
      <c r="BM6" s="2">
        <v>1.83</v>
      </c>
      <c r="BN6" s="2">
        <v>1.83</v>
      </c>
      <c r="BO6" s="2">
        <v>1.83</v>
      </c>
      <c r="BP6" s="2">
        <v>1.83</v>
      </c>
      <c r="BQ6" s="2">
        <v>1.83</v>
      </c>
      <c r="BR6" s="2">
        <v>1.83</v>
      </c>
      <c r="BS6" s="2">
        <v>1.83</v>
      </c>
      <c r="BT6" s="2">
        <v>1.83</v>
      </c>
      <c r="BU6" s="2">
        <v>1.83</v>
      </c>
      <c r="BV6" s="2">
        <v>3.42</v>
      </c>
      <c r="BW6" s="2">
        <v>1.83</v>
      </c>
      <c r="BX6" s="2">
        <v>1.83</v>
      </c>
      <c r="BY6" s="2">
        <v>1.83</v>
      </c>
      <c r="BZ6" s="2">
        <v>1.83</v>
      </c>
      <c r="CA6" s="2">
        <v>1.83</v>
      </c>
      <c r="CB6" s="2">
        <v>1.83</v>
      </c>
      <c r="CC6" s="2">
        <v>1.83</v>
      </c>
      <c r="CD6" s="2">
        <v>1.83</v>
      </c>
      <c r="CE6" s="2">
        <v>1.83</v>
      </c>
      <c r="CF6" s="2">
        <v>1.83</v>
      </c>
      <c r="CG6" s="2">
        <v>1.83</v>
      </c>
      <c r="CH6" s="2">
        <v>1.83</v>
      </c>
      <c r="CI6" s="2">
        <v>1.83</v>
      </c>
      <c r="CJ6" s="2">
        <v>1.83</v>
      </c>
      <c r="CK6" s="2">
        <v>1.83</v>
      </c>
      <c r="CL6" s="2">
        <v>1.83</v>
      </c>
      <c r="CM6" s="2">
        <v>1.83</v>
      </c>
      <c r="CN6" s="2">
        <v>1.83</v>
      </c>
      <c r="CO6" s="2">
        <v>1.83</v>
      </c>
      <c r="CP6" s="2">
        <v>1.28</v>
      </c>
      <c r="CQ6" s="2">
        <v>1.83</v>
      </c>
      <c r="CR6" s="2">
        <v>1.83</v>
      </c>
      <c r="CS6" s="2">
        <v>1.28</v>
      </c>
      <c r="CT6" s="2">
        <v>1.28</v>
      </c>
      <c r="CU6" s="2">
        <v>1.28</v>
      </c>
      <c r="CV6" s="2">
        <v>1.28</v>
      </c>
      <c r="CW6" s="2">
        <v>1.83</v>
      </c>
      <c r="CX6" s="2">
        <v>1.83</v>
      </c>
      <c r="CY6" s="2">
        <v>1.83</v>
      </c>
      <c r="CZ6" s="2">
        <v>1.5550000000000002</v>
      </c>
      <c r="DA6" s="2">
        <v>1.28</v>
      </c>
      <c r="DB6" s="2">
        <v>1.28</v>
      </c>
      <c r="DC6" s="2">
        <v>1.28</v>
      </c>
      <c r="DD6" s="2">
        <v>1.28</v>
      </c>
      <c r="DE6" s="2">
        <v>1.28</v>
      </c>
      <c r="DF6" s="14" t="s">
        <v>109</v>
      </c>
      <c r="DG6" s="14" t="s">
        <v>109</v>
      </c>
    </row>
    <row r="7" spans="1:111" x14ac:dyDescent="0.25">
      <c r="A7" s="9" t="s">
        <v>110</v>
      </c>
      <c r="B7">
        <v>6839858</v>
      </c>
      <c r="C7" t="s">
        <v>111</v>
      </c>
      <c r="D7" s="2">
        <v>2.27</v>
      </c>
      <c r="E7" s="2">
        <v>2.27</v>
      </c>
      <c r="F7" s="2">
        <v>2.27</v>
      </c>
      <c r="G7" s="2">
        <v>2.27</v>
      </c>
      <c r="H7" s="2">
        <v>2.27</v>
      </c>
      <c r="I7" s="2">
        <v>2.27</v>
      </c>
      <c r="J7" s="2">
        <v>2.27</v>
      </c>
      <c r="K7" s="2">
        <v>2.27</v>
      </c>
      <c r="L7" s="2">
        <v>2.27</v>
      </c>
      <c r="M7" s="2">
        <v>2.27</v>
      </c>
      <c r="N7" s="2">
        <v>2.27</v>
      </c>
      <c r="O7" s="2">
        <v>2.27</v>
      </c>
      <c r="P7" s="2">
        <v>2.27</v>
      </c>
      <c r="Q7" s="2">
        <v>2.27</v>
      </c>
      <c r="R7" s="2">
        <v>2.27</v>
      </c>
      <c r="S7" s="2">
        <v>2.2799999999999998</v>
      </c>
      <c r="T7" s="2">
        <v>2.27</v>
      </c>
      <c r="U7" s="2">
        <v>2.27</v>
      </c>
      <c r="V7" s="2">
        <v>2.27</v>
      </c>
      <c r="W7" s="2">
        <v>2.27</v>
      </c>
      <c r="X7" s="2">
        <v>2.27</v>
      </c>
      <c r="Y7" s="2">
        <v>2.27</v>
      </c>
      <c r="Z7" s="2">
        <v>2.27</v>
      </c>
      <c r="AA7" s="2">
        <v>2.2799999999999998</v>
      </c>
      <c r="AB7" s="2">
        <v>2.27</v>
      </c>
      <c r="AC7" s="2">
        <v>0.84</v>
      </c>
      <c r="AD7" s="2">
        <v>0.84</v>
      </c>
      <c r="AE7" s="2">
        <v>0.84</v>
      </c>
      <c r="AF7" s="2">
        <v>2.27</v>
      </c>
      <c r="AG7" s="2">
        <v>0.84</v>
      </c>
      <c r="AH7" s="2">
        <v>0.84</v>
      </c>
      <c r="AI7" s="2">
        <v>3.16</v>
      </c>
      <c r="AJ7" s="2">
        <v>4.93</v>
      </c>
      <c r="AK7" s="2">
        <v>5.88</v>
      </c>
      <c r="AL7" s="2">
        <v>2.27</v>
      </c>
      <c r="AM7" s="2">
        <v>6.12</v>
      </c>
      <c r="AN7" s="2">
        <v>0.84</v>
      </c>
      <c r="AO7" s="2">
        <v>11.78</v>
      </c>
      <c r="AP7" s="2">
        <v>6.45</v>
      </c>
      <c r="AQ7" s="2">
        <v>0.84</v>
      </c>
      <c r="AR7" s="2">
        <v>7.35</v>
      </c>
      <c r="AS7" s="2">
        <v>0.84</v>
      </c>
      <c r="AT7" s="2">
        <v>8.9600000000000009</v>
      </c>
      <c r="AU7" s="2">
        <v>4.54</v>
      </c>
      <c r="AV7" s="2">
        <v>0.84</v>
      </c>
      <c r="AW7" s="2">
        <v>0.84</v>
      </c>
      <c r="AX7" s="2">
        <v>5.09</v>
      </c>
      <c r="AY7" s="2">
        <v>0.84</v>
      </c>
      <c r="AZ7" s="2">
        <v>2.27</v>
      </c>
      <c r="BA7" s="2">
        <v>2.27</v>
      </c>
      <c r="BB7" s="2">
        <v>2.27</v>
      </c>
      <c r="BC7" s="1">
        <v>3.0649999999999999</v>
      </c>
      <c r="BD7" s="2">
        <v>2.27</v>
      </c>
      <c r="BE7" s="2">
        <v>2.27</v>
      </c>
      <c r="BF7" s="2">
        <v>2.27</v>
      </c>
      <c r="BG7" s="2">
        <v>2.27</v>
      </c>
      <c r="BH7" s="2">
        <v>2.27</v>
      </c>
      <c r="BI7" s="2">
        <v>2.27</v>
      </c>
      <c r="BJ7" s="2">
        <v>2.27</v>
      </c>
      <c r="BK7" s="2">
        <v>2.27</v>
      </c>
      <c r="BL7" s="2">
        <v>2.27</v>
      </c>
      <c r="BM7" s="2">
        <v>2.27</v>
      </c>
      <c r="BN7" s="2">
        <v>2.2799999999999998</v>
      </c>
      <c r="BO7" s="2">
        <v>2.27</v>
      </c>
      <c r="BP7" s="2">
        <v>2.27</v>
      </c>
      <c r="BQ7" s="2">
        <v>2.2799999999999998</v>
      </c>
      <c r="BR7" s="2">
        <v>2.27</v>
      </c>
      <c r="BS7" s="2">
        <v>2.2799999999999998</v>
      </c>
      <c r="BT7" s="2">
        <v>2.27</v>
      </c>
      <c r="BU7" s="2">
        <v>2.27</v>
      </c>
      <c r="BV7" s="2">
        <v>2.27</v>
      </c>
      <c r="BW7" s="2">
        <v>2.27</v>
      </c>
      <c r="BX7" s="2">
        <v>2.27</v>
      </c>
      <c r="BY7" s="2">
        <v>2.27</v>
      </c>
      <c r="BZ7" s="2">
        <v>2.27</v>
      </c>
      <c r="CA7" s="2">
        <v>2.27</v>
      </c>
      <c r="CB7" s="2">
        <v>2.27</v>
      </c>
      <c r="CC7" s="2">
        <v>2.27</v>
      </c>
      <c r="CD7" s="2">
        <v>2.27</v>
      </c>
      <c r="CE7" s="2">
        <v>2.27</v>
      </c>
      <c r="CF7" s="2">
        <v>2.27</v>
      </c>
      <c r="CG7" s="2">
        <v>2.27</v>
      </c>
      <c r="CH7" s="2">
        <v>2.27</v>
      </c>
      <c r="CI7" s="2">
        <v>2.27</v>
      </c>
      <c r="CJ7" s="2">
        <v>2.27</v>
      </c>
      <c r="CK7" s="2">
        <v>2.27</v>
      </c>
      <c r="CL7" s="2">
        <v>2.27</v>
      </c>
      <c r="CM7" s="2">
        <v>2.27</v>
      </c>
      <c r="CN7" s="2">
        <v>2.27</v>
      </c>
      <c r="CO7" s="2">
        <v>2.27</v>
      </c>
      <c r="CP7" s="2">
        <v>0.84</v>
      </c>
      <c r="CQ7" s="2">
        <v>2.27</v>
      </c>
      <c r="CR7" s="2">
        <v>2.27</v>
      </c>
      <c r="CS7" s="2">
        <v>0.84</v>
      </c>
      <c r="CT7" s="2">
        <v>0.84</v>
      </c>
      <c r="CU7" s="2">
        <v>0.84</v>
      </c>
      <c r="CV7" s="2">
        <v>3.16</v>
      </c>
      <c r="CW7" s="2">
        <v>2.27</v>
      </c>
      <c r="CX7" s="2">
        <v>2.27</v>
      </c>
      <c r="CY7" s="2">
        <v>2.27</v>
      </c>
      <c r="CZ7" s="2">
        <v>1.5549999999999999</v>
      </c>
      <c r="DA7" s="2">
        <v>0.84</v>
      </c>
      <c r="DB7" s="2">
        <v>0.84</v>
      </c>
      <c r="DC7" s="2">
        <v>0.84</v>
      </c>
      <c r="DD7" s="2">
        <v>0.84</v>
      </c>
      <c r="DE7" s="2">
        <v>0.84</v>
      </c>
      <c r="DF7" s="14" t="s">
        <v>109</v>
      </c>
      <c r="DG7" s="14" t="s">
        <v>109</v>
      </c>
    </row>
    <row r="8" spans="1:111" x14ac:dyDescent="0.25">
      <c r="A8" s="9" t="s">
        <v>110</v>
      </c>
      <c r="B8">
        <v>6839864</v>
      </c>
      <c r="C8" t="s">
        <v>111</v>
      </c>
      <c r="D8" s="2">
        <v>4.4800000000000004</v>
      </c>
      <c r="E8" s="2">
        <v>3.25</v>
      </c>
      <c r="F8" s="2">
        <v>7.16</v>
      </c>
      <c r="G8" s="2">
        <v>1.67</v>
      </c>
      <c r="H8" s="2">
        <v>6.31</v>
      </c>
      <c r="I8" s="2">
        <v>3.25</v>
      </c>
      <c r="J8" s="2">
        <v>7.94</v>
      </c>
      <c r="K8" s="2">
        <v>1.67</v>
      </c>
      <c r="L8" s="1">
        <v>3.8650000000000002</v>
      </c>
      <c r="M8" s="2">
        <v>3.99</v>
      </c>
      <c r="N8" s="2">
        <v>7.69</v>
      </c>
      <c r="O8" s="2">
        <v>1.67</v>
      </c>
      <c r="P8" s="2">
        <v>3.25</v>
      </c>
      <c r="Q8" s="2">
        <v>1.67</v>
      </c>
      <c r="R8" s="2">
        <v>6.19</v>
      </c>
      <c r="S8" s="2">
        <v>3.26</v>
      </c>
      <c r="T8" s="2">
        <v>11.82</v>
      </c>
      <c r="U8" s="2">
        <v>3.25</v>
      </c>
      <c r="V8" s="2">
        <v>3.25</v>
      </c>
      <c r="W8" s="2">
        <v>1.67</v>
      </c>
      <c r="X8" s="2">
        <v>1.67</v>
      </c>
      <c r="Y8" s="2">
        <v>1.67</v>
      </c>
      <c r="Z8" s="2">
        <v>1.67</v>
      </c>
      <c r="AA8" s="2">
        <v>1.67</v>
      </c>
      <c r="AB8" s="2">
        <v>1.67</v>
      </c>
      <c r="AC8" s="2">
        <v>1.44</v>
      </c>
      <c r="AD8" s="2">
        <v>1.44</v>
      </c>
      <c r="AE8" s="2">
        <v>1.44</v>
      </c>
      <c r="AF8" s="2">
        <v>1.67</v>
      </c>
      <c r="AG8" s="2">
        <v>1.44</v>
      </c>
      <c r="AH8" s="2">
        <v>1.44</v>
      </c>
      <c r="AI8" s="2">
        <v>1.45</v>
      </c>
      <c r="AJ8" s="2">
        <v>3.03</v>
      </c>
      <c r="AK8" s="2">
        <v>4.9000000000000004</v>
      </c>
      <c r="AL8" s="2">
        <v>6.31</v>
      </c>
      <c r="AM8" s="2">
        <v>5.69</v>
      </c>
      <c r="AN8" s="2">
        <v>1.44</v>
      </c>
      <c r="AO8" s="2">
        <v>12.18</v>
      </c>
      <c r="AP8" s="2">
        <v>6.09</v>
      </c>
      <c r="AQ8" s="2">
        <v>1.44</v>
      </c>
      <c r="AR8" s="2">
        <v>8.07</v>
      </c>
      <c r="AS8" s="2">
        <v>1.44</v>
      </c>
      <c r="AT8" s="2">
        <v>5.69</v>
      </c>
      <c r="AU8" s="2">
        <v>5.53</v>
      </c>
      <c r="AV8" s="2">
        <v>1.44</v>
      </c>
      <c r="AW8" s="2">
        <v>1.44</v>
      </c>
      <c r="AX8" s="2">
        <v>3.77</v>
      </c>
      <c r="AY8" s="2">
        <v>1.44</v>
      </c>
      <c r="AZ8" s="2">
        <v>1.67</v>
      </c>
      <c r="BA8" s="2">
        <v>3.25</v>
      </c>
      <c r="BB8" s="2">
        <v>3.25</v>
      </c>
      <c r="BC8" s="1">
        <v>4.415</v>
      </c>
      <c r="BD8" s="2">
        <v>1.67</v>
      </c>
      <c r="BE8" s="2">
        <v>1.67</v>
      </c>
      <c r="BF8" s="2">
        <v>1.67</v>
      </c>
      <c r="BG8" s="2">
        <v>1.67</v>
      </c>
      <c r="BH8" s="2">
        <v>1.67</v>
      </c>
      <c r="BI8" s="2">
        <v>1.67</v>
      </c>
      <c r="BJ8" s="2">
        <v>1.67</v>
      </c>
      <c r="BK8" s="2">
        <v>1.67</v>
      </c>
      <c r="BL8" s="2">
        <v>1.67</v>
      </c>
      <c r="BM8" s="2">
        <v>1.67</v>
      </c>
      <c r="BN8" s="2">
        <v>1.67</v>
      </c>
      <c r="BO8" s="2">
        <v>1.67</v>
      </c>
      <c r="BP8" s="2">
        <v>1.67</v>
      </c>
      <c r="BQ8" s="2">
        <v>1.67</v>
      </c>
      <c r="BR8" s="2">
        <v>3.25</v>
      </c>
      <c r="BS8" s="2">
        <v>1.67</v>
      </c>
      <c r="BT8" s="2">
        <v>1.67</v>
      </c>
      <c r="BU8" s="2">
        <v>1.67</v>
      </c>
      <c r="BV8" s="2">
        <v>3.99</v>
      </c>
      <c r="BW8" s="2">
        <v>1.67</v>
      </c>
      <c r="BX8" s="2">
        <v>1.67</v>
      </c>
      <c r="BY8" s="2">
        <v>1.67</v>
      </c>
      <c r="BZ8" s="2">
        <v>1.67</v>
      </c>
      <c r="CA8" s="2">
        <v>1.67</v>
      </c>
      <c r="CB8" s="2">
        <v>1.67</v>
      </c>
      <c r="CC8" s="2">
        <v>1.67</v>
      </c>
      <c r="CD8" s="2">
        <v>1.67</v>
      </c>
      <c r="CE8" s="2">
        <v>1.67</v>
      </c>
      <c r="CF8" s="2">
        <v>1.67</v>
      </c>
      <c r="CG8" s="2">
        <v>1.67</v>
      </c>
      <c r="CH8" s="2">
        <v>1.67</v>
      </c>
      <c r="CI8" s="2">
        <v>1.67</v>
      </c>
      <c r="CJ8" s="2">
        <v>1.67</v>
      </c>
      <c r="CK8" s="2">
        <v>1.67</v>
      </c>
      <c r="CL8" s="2">
        <v>1.67</v>
      </c>
      <c r="CM8" s="2">
        <v>1.67</v>
      </c>
      <c r="CN8" s="2">
        <v>1.67</v>
      </c>
      <c r="CO8" s="2">
        <v>1.67</v>
      </c>
      <c r="CP8" s="2">
        <v>1.44</v>
      </c>
      <c r="CQ8" s="2">
        <v>1.67</v>
      </c>
      <c r="CR8" s="2">
        <v>1.67</v>
      </c>
      <c r="CS8" s="2">
        <v>1.44</v>
      </c>
      <c r="CT8" s="2">
        <v>4.25</v>
      </c>
      <c r="CU8" s="2">
        <v>1.44</v>
      </c>
      <c r="CV8" s="2">
        <v>1.44</v>
      </c>
      <c r="CW8" s="2">
        <v>1.67</v>
      </c>
      <c r="CX8" s="2">
        <v>1.67</v>
      </c>
      <c r="CY8" s="2">
        <v>1.67</v>
      </c>
      <c r="CZ8" s="2">
        <v>1.5549999999999999</v>
      </c>
      <c r="DA8" s="2">
        <v>1.44</v>
      </c>
      <c r="DB8" s="2">
        <v>1.44</v>
      </c>
      <c r="DC8" s="2">
        <v>1.45</v>
      </c>
      <c r="DD8" s="2">
        <v>1.44</v>
      </c>
      <c r="DE8" s="2">
        <v>1.45</v>
      </c>
      <c r="DF8" s="14" t="s">
        <v>109</v>
      </c>
      <c r="DG8" s="14" t="s">
        <v>109</v>
      </c>
    </row>
    <row r="9" spans="1:111" x14ac:dyDescent="0.25">
      <c r="A9" s="5" t="s">
        <v>156</v>
      </c>
      <c r="B9">
        <v>6973897</v>
      </c>
      <c r="C9" t="s">
        <v>112</v>
      </c>
      <c r="D9" s="2">
        <v>12.11</v>
      </c>
      <c r="E9" s="2">
        <v>14.22</v>
      </c>
      <c r="F9" s="2">
        <v>13.77</v>
      </c>
      <c r="G9" s="2">
        <v>12.02</v>
      </c>
      <c r="H9" s="2">
        <v>11.54</v>
      </c>
      <c r="I9" s="2">
        <v>13.58</v>
      </c>
      <c r="J9" s="2">
        <v>12.62</v>
      </c>
      <c r="K9" s="2">
        <v>13.88</v>
      </c>
      <c r="L9" s="2">
        <v>12.260000000000002</v>
      </c>
      <c r="M9" s="2">
        <v>12.48</v>
      </c>
      <c r="N9" s="2">
        <v>17.66</v>
      </c>
      <c r="O9" s="2">
        <v>15.62</v>
      </c>
      <c r="P9" s="2">
        <v>14.82</v>
      </c>
      <c r="Q9" s="2">
        <v>13.3</v>
      </c>
      <c r="R9" s="2">
        <v>11.35</v>
      </c>
      <c r="S9" s="2">
        <v>15.1</v>
      </c>
      <c r="T9" s="2">
        <v>13.1</v>
      </c>
      <c r="U9" s="2">
        <v>12.09</v>
      </c>
      <c r="V9" s="2">
        <v>11.93</v>
      </c>
      <c r="W9" s="2">
        <v>13.06</v>
      </c>
      <c r="X9" s="2">
        <v>13.37</v>
      </c>
      <c r="Y9" s="2">
        <v>12.59</v>
      </c>
      <c r="Z9" s="2">
        <v>13.26</v>
      </c>
      <c r="AA9" s="2">
        <v>13.6</v>
      </c>
      <c r="AB9" s="2">
        <v>13.01</v>
      </c>
      <c r="AC9" s="2">
        <v>15.68</v>
      </c>
      <c r="AD9" s="2">
        <v>11.65</v>
      </c>
      <c r="AE9" s="2">
        <v>11.8</v>
      </c>
      <c r="AF9" s="2">
        <v>15.46</v>
      </c>
      <c r="AG9" s="2">
        <v>11.58</v>
      </c>
      <c r="AH9" s="2">
        <v>10.62</v>
      </c>
      <c r="AI9" s="2">
        <v>11.4</v>
      </c>
      <c r="AJ9" s="2">
        <v>12.12</v>
      </c>
      <c r="AK9" s="2">
        <v>13.26</v>
      </c>
      <c r="AL9" s="2">
        <v>11.85</v>
      </c>
      <c r="AM9" s="2">
        <v>12.16</v>
      </c>
      <c r="AN9" s="2">
        <v>12.22</v>
      </c>
      <c r="AO9" s="2">
        <v>13.22</v>
      </c>
      <c r="AP9" s="2">
        <v>12.51</v>
      </c>
      <c r="AQ9" s="2">
        <v>14.35</v>
      </c>
      <c r="AR9" s="2">
        <v>13.91</v>
      </c>
      <c r="AS9" s="2">
        <v>14.91</v>
      </c>
      <c r="AT9" s="2">
        <v>12.77</v>
      </c>
      <c r="AU9" s="2">
        <v>11.37</v>
      </c>
      <c r="AV9" s="2">
        <v>12.68</v>
      </c>
      <c r="AW9" s="2">
        <v>12.54</v>
      </c>
      <c r="AX9" s="2">
        <v>12.03</v>
      </c>
      <c r="AY9" s="2">
        <v>12.47</v>
      </c>
      <c r="AZ9" s="2">
        <v>12.89</v>
      </c>
      <c r="BA9" s="2">
        <v>11.27</v>
      </c>
      <c r="BB9" s="2">
        <v>10.42</v>
      </c>
      <c r="BC9" s="2">
        <v>10.195</v>
      </c>
      <c r="BD9" s="2">
        <v>10.7</v>
      </c>
      <c r="BE9" s="2">
        <v>11.66</v>
      </c>
      <c r="BF9" s="2">
        <v>10.85</v>
      </c>
      <c r="BG9" s="2">
        <v>13.98</v>
      </c>
      <c r="BH9" s="2">
        <v>11.6</v>
      </c>
      <c r="BI9" s="2">
        <v>9.34</v>
      </c>
      <c r="BJ9" s="2">
        <v>12.13</v>
      </c>
      <c r="BK9" s="2">
        <v>10.64</v>
      </c>
      <c r="BL9" s="2">
        <v>11.31</v>
      </c>
      <c r="BM9" s="2">
        <v>13.62</v>
      </c>
      <c r="BN9" s="2">
        <v>11.3</v>
      </c>
      <c r="BO9" s="2">
        <v>11.36</v>
      </c>
      <c r="BP9" s="2">
        <v>11.54</v>
      </c>
      <c r="BQ9" s="2">
        <v>14.29</v>
      </c>
      <c r="BR9" s="2">
        <v>12.2</v>
      </c>
      <c r="BS9" s="2">
        <v>10.210000000000001</v>
      </c>
      <c r="BT9" s="2">
        <v>10.29</v>
      </c>
      <c r="BU9" s="2">
        <v>13.39</v>
      </c>
      <c r="BV9" s="2">
        <v>13.49</v>
      </c>
      <c r="BW9" s="2">
        <v>11.59</v>
      </c>
      <c r="BX9" s="2">
        <v>11.24</v>
      </c>
      <c r="BY9" s="2">
        <v>13.18</v>
      </c>
      <c r="BZ9" s="2">
        <v>11.93</v>
      </c>
      <c r="CA9" s="2">
        <v>9.4700000000000006</v>
      </c>
      <c r="CB9" s="2">
        <v>12.64</v>
      </c>
      <c r="CC9" s="2">
        <v>10.57</v>
      </c>
      <c r="CD9" s="2">
        <v>11.27</v>
      </c>
      <c r="CE9" s="2">
        <v>10.49</v>
      </c>
      <c r="CF9" s="2">
        <v>10.97</v>
      </c>
      <c r="CG9" s="2">
        <v>10.31</v>
      </c>
      <c r="CH9" s="2">
        <v>10.77</v>
      </c>
      <c r="CI9" s="2">
        <v>13.09</v>
      </c>
      <c r="CJ9" s="2">
        <v>10.97</v>
      </c>
      <c r="CK9" s="2">
        <v>16.77</v>
      </c>
      <c r="CL9" s="2">
        <v>12.21</v>
      </c>
      <c r="CM9" s="2">
        <v>16.25</v>
      </c>
      <c r="CN9" s="2">
        <v>11.96</v>
      </c>
      <c r="CO9" s="2">
        <v>12.073333333333332</v>
      </c>
      <c r="CP9" s="2">
        <v>11.02</v>
      </c>
      <c r="CQ9" s="2">
        <v>14.3</v>
      </c>
      <c r="CR9" s="2">
        <v>13.1</v>
      </c>
      <c r="CS9" s="2">
        <v>13.36</v>
      </c>
      <c r="CT9" s="2">
        <v>12.18</v>
      </c>
      <c r="CU9" s="2">
        <v>12.16</v>
      </c>
      <c r="CV9" s="2">
        <v>11.84</v>
      </c>
      <c r="CW9" s="2">
        <v>14.66</v>
      </c>
      <c r="CX9" s="2">
        <v>12.04</v>
      </c>
      <c r="CY9" s="2">
        <v>11.47</v>
      </c>
      <c r="CZ9" s="2">
        <v>12.03</v>
      </c>
      <c r="DA9" s="2">
        <v>11.29</v>
      </c>
      <c r="DB9" s="2">
        <v>12.46</v>
      </c>
      <c r="DC9" s="2">
        <v>13.08</v>
      </c>
      <c r="DD9" s="2">
        <v>12.41</v>
      </c>
      <c r="DE9" s="2">
        <v>12.97</v>
      </c>
      <c r="DF9" s="13">
        <v>2.0000000000000001E-4</v>
      </c>
      <c r="DG9" s="13">
        <v>5.2000000000000006E-3</v>
      </c>
    </row>
    <row r="10" spans="1:111" x14ac:dyDescent="0.25">
      <c r="A10" s="5" t="s">
        <v>157</v>
      </c>
      <c r="B10">
        <v>6778695</v>
      </c>
      <c r="C10" t="s">
        <v>113</v>
      </c>
      <c r="D10" s="2">
        <v>6.62</v>
      </c>
      <c r="E10" s="2">
        <v>7.49</v>
      </c>
      <c r="F10" s="2">
        <v>7.47</v>
      </c>
      <c r="G10" s="2">
        <v>8.5500000000000007</v>
      </c>
      <c r="H10" s="2">
        <v>6.32</v>
      </c>
      <c r="I10" s="2">
        <v>4.41</v>
      </c>
      <c r="J10" s="2">
        <v>6.49</v>
      </c>
      <c r="K10" s="2">
        <v>5.8</v>
      </c>
      <c r="L10" s="2">
        <v>5.3599999999999994</v>
      </c>
      <c r="M10" s="2">
        <v>6.17</v>
      </c>
      <c r="N10" s="2">
        <v>5.95</v>
      </c>
      <c r="O10" s="2">
        <v>7.33</v>
      </c>
      <c r="P10" s="2">
        <v>6.96</v>
      </c>
      <c r="Q10" s="2">
        <v>5.3</v>
      </c>
      <c r="R10" s="2">
        <v>5.23</v>
      </c>
      <c r="S10" s="2">
        <v>6.21</v>
      </c>
      <c r="T10" s="2">
        <v>7.1</v>
      </c>
      <c r="U10" s="2">
        <v>6.04</v>
      </c>
      <c r="V10" s="2">
        <v>5.38</v>
      </c>
      <c r="W10" s="2">
        <v>6.56</v>
      </c>
      <c r="X10" s="2">
        <v>6.17</v>
      </c>
      <c r="Y10" s="2">
        <v>5.44</v>
      </c>
      <c r="Z10" s="2">
        <v>5.63</v>
      </c>
      <c r="AA10" s="2">
        <v>5.85</v>
      </c>
      <c r="AB10" s="2">
        <v>5.51</v>
      </c>
      <c r="AC10" s="2">
        <v>7.62</v>
      </c>
      <c r="AD10" s="2">
        <v>7.34</v>
      </c>
      <c r="AE10" s="2">
        <v>8.52</v>
      </c>
      <c r="AF10" s="2">
        <v>6.28</v>
      </c>
      <c r="AG10" s="2">
        <v>8.52</v>
      </c>
      <c r="AH10" s="2">
        <v>7.34</v>
      </c>
      <c r="AI10" s="2">
        <v>8.52</v>
      </c>
      <c r="AJ10" s="2">
        <v>7.49</v>
      </c>
      <c r="AK10" s="2">
        <v>7.85</v>
      </c>
      <c r="AL10" s="2">
        <v>4.66</v>
      </c>
      <c r="AM10" s="2">
        <v>8.4499999999999993</v>
      </c>
      <c r="AN10" s="2">
        <v>3.09</v>
      </c>
      <c r="AO10" s="2">
        <v>3.09</v>
      </c>
      <c r="AP10" s="2">
        <v>8.65</v>
      </c>
      <c r="AQ10" s="2">
        <v>3.09</v>
      </c>
      <c r="AR10" s="2">
        <v>3.09</v>
      </c>
      <c r="AS10" s="2">
        <v>10.17</v>
      </c>
      <c r="AT10" s="2">
        <v>3.09</v>
      </c>
      <c r="AU10" s="2">
        <v>8.2200000000000006</v>
      </c>
      <c r="AV10" s="2">
        <v>7.62</v>
      </c>
      <c r="AW10" s="2">
        <v>3.09</v>
      </c>
      <c r="AX10" s="2">
        <v>6.55</v>
      </c>
      <c r="AY10" s="2">
        <v>8.4499999999999993</v>
      </c>
      <c r="AZ10" s="2">
        <v>6.56</v>
      </c>
      <c r="BA10" s="2">
        <v>5.15</v>
      </c>
      <c r="BB10" s="2">
        <v>5.3</v>
      </c>
      <c r="BC10" s="2">
        <v>5.66</v>
      </c>
      <c r="BD10" s="2">
        <v>5.51</v>
      </c>
      <c r="BE10" s="2">
        <v>6.65</v>
      </c>
      <c r="BF10" s="2">
        <v>5.51</v>
      </c>
      <c r="BG10" s="2">
        <v>7.65</v>
      </c>
      <c r="BH10" s="2">
        <v>7.01</v>
      </c>
      <c r="BI10" s="2">
        <v>4.88</v>
      </c>
      <c r="BJ10" s="2">
        <v>5.63</v>
      </c>
      <c r="BK10" s="2">
        <v>6</v>
      </c>
      <c r="BL10" s="2">
        <v>5.99</v>
      </c>
      <c r="BM10" s="2">
        <v>7.24</v>
      </c>
      <c r="BN10" s="2">
        <v>6.09</v>
      </c>
      <c r="BO10" s="2">
        <v>3.93</v>
      </c>
      <c r="BP10" s="2">
        <v>6</v>
      </c>
      <c r="BQ10" s="2">
        <v>6.46</v>
      </c>
      <c r="BR10" s="2">
        <v>6.29</v>
      </c>
      <c r="BS10" s="2">
        <v>6.17</v>
      </c>
      <c r="BT10" s="2">
        <v>6.08</v>
      </c>
      <c r="BU10" s="2">
        <v>6.73</v>
      </c>
      <c r="BV10" s="2">
        <v>6.81</v>
      </c>
      <c r="BW10" s="2">
        <v>5.0599999999999996</v>
      </c>
      <c r="BX10" s="2">
        <v>5.63</v>
      </c>
      <c r="BY10" s="2">
        <v>6.21</v>
      </c>
      <c r="BZ10" s="2">
        <v>5.95</v>
      </c>
      <c r="CA10" s="2">
        <v>5.15</v>
      </c>
      <c r="CB10" s="2">
        <v>5.3</v>
      </c>
      <c r="CC10" s="2">
        <v>5.85</v>
      </c>
      <c r="CD10" s="2">
        <v>7.01</v>
      </c>
      <c r="CE10" s="2">
        <v>5.44</v>
      </c>
      <c r="CF10" s="2">
        <v>5.95</v>
      </c>
      <c r="CG10" s="2">
        <v>4.97</v>
      </c>
      <c r="CH10" s="2">
        <v>6</v>
      </c>
      <c r="CI10" s="2">
        <v>5.38</v>
      </c>
      <c r="CJ10" s="2">
        <v>4.54</v>
      </c>
      <c r="CK10" s="2">
        <v>3.72</v>
      </c>
      <c r="CL10" s="2">
        <v>6.59</v>
      </c>
      <c r="CM10" s="2">
        <v>6</v>
      </c>
      <c r="CN10" s="2">
        <v>6.79</v>
      </c>
      <c r="CO10" s="2">
        <v>5.24</v>
      </c>
      <c r="CP10" s="2">
        <v>4.68</v>
      </c>
      <c r="CQ10" s="2">
        <v>6.62</v>
      </c>
      <c r="CR10" s="2">
        <v>5.75</v>
      </c>
      <c r="CS10" s="2">
        <v>7.62</v>
      </c>
      <c r="CT10" s="2">
        <v>6.79</v>
      </c>
      <c r="CU10" s="2">
        <v>9.36</v>
      </c>
      <c r="CV10" s="2">
        <v>3.09</v>
      </c>
      <c r="CW10" s="2">
        <v>5.3</v>
      </c>
      <c r="CX10" s="2">
        <v>6.08</v>
      </c>
      <c r="CY10" s="2">
        <v>6.08</v>
      </c>
      <c r="CZ10" s="2">
        <v>7.5549999999999997</v>
      </c>
      <c r="DA10" s="2">
        <v>3.1</v>
      </c>
      <c r="DB10" s="2">
        <v>3.09</v>
      </c>
      <c r="DC10" s="2">
        <v>3.1</v>
      </c>
      <c r="DD10" s="2">
        <v>3.09</v>
      </c>
      <c r="DE10" s="2">
        <v>3.1</v>
      </c>
      <c r="DF10" s="11">
        <v>1.67E-2</v>
      </c>
      <c r="DG10" s="11">
        <v>0.10854999999999999</v>
      </c>
    </row>
    <row r="11" spans="1:111" x14ac:dyDescent="0.25">
      <c r="A11" s="5" t="s">
        <v>158</v>
      </c>
      <c r="B11">
        <v>6753659</v>
      </c>
      <c r="C11" t="s">
        <v>114</v>
      </c>
      <c r="D11" s="2">
        <v>7.88</v>
      </c>
      <c r="E11" s="2">
        <v>9.2100000000000009</v>
      </c>
      <c r="F11" s="2">
        <v>9.6300000000000008</v>
      </c>
      <c r="G11" s="2">
        <v>8.33</v>
      </c>
      <c r="H11" s="2">
        <v>8.36</v>
      </c>
      <c r="I11" s="2">
        <v>8.01</v>
      </c>
      <c r="J11" s="2">
        <v>7.33</v>
      </c>
      <c r="K11" s="2">
        <v>7.31</v>
      </c>
      <c r="L11" s="2">
        <v>8.2100000000000009</v>
      </c>
      <c r="M11" s="2">
        <v>7.38</v>
      </c>
      <c r="N11" s="2">
        <v>8.35</v>
      </c>
      <c r="O11" s="2">
        <v>8.86</v>
      </c>
      <c r="P11" s="2">
        <v>9.49</v>
      </c>
      <c r="Q11" s="2">
        <v>8.42</v>
      </c>
      <c r="R11" s="2">
        <v>9.06</v>
      </c>
      <c r="S11" s="2">
        <v>5.83</v>
      </c>
      <c r="T11" s="2">
        <v>8.89</v>
      </c>
      <c r="U11" s="2">
        <v>7.64</v>
      </c>
      <c r="V11" s="2">
        <v>8.4499999999999993</v>
      </c>
      <c r="W11" s="2">
        <v>7.82</v>
      </c>
      <c r="X11" s="2">
        <v>8.19</v>
      </c>
      <c r="Y11" s="2">
        <v>8.5299999999999994</v>
      </c>
      <c r="Z11" s="2">
        <v>8.1300000000000008</v>
      </c>
      <c r="AA11" s="2">
        <v>8.25</v>
      </c>
      <c r="AB11" s="2">
        <v>7.94</v>
      </c>
      <c r="AC11" s="2">
        <v>7.48</v>
      </c>
      <c r="AD11" s="2">
        <v>9.3699999999999992</v>
      </c>
      <c r="AE11" s="2">
        <v>9.49</v>
      </c>
      <c r="AF11" s="2">
        <v>6.43</v>
      </c>
      <c r="AG11" s="2">
        <v>9.6300000000000008</v>
      </c>
      <c r="AH11" s="2">
        <v>9.82</v>
      </c>
      <c r="AI11" s="2">
        <v>9.9600000000000009</v>
      </c>
      <c r="AJ11" s="2">
        <v>8.39</v>
      </c>
      <c r="AK11" s="2">
        <v>7.48</v>
      </c>
      <c r="AL11" s="2">
        <v>7.73</v>
      </c>
      <c r="AM11" s="2">
        <v>9.6</v>
      </c>
      <c r="AN11" s="2">
        <v>10.029999999999999</v>
      </c>
      <c r="AO11" s="2">
        <v>9.06</v>
      </c>
      <c r="AP11" s="2">
        <v>10.050000000000001</v>
      </c>
      <c r="AQ11" s="2">
        <v>9.8699999999999992</v>
      </c>
      <c r="AR11" s="2">
        <v>7.88</v>
      </c>
      <c r="AS11" s="2">
        <v>8.33</v>
      </c>
      <c r="AT11" s="2">
        <v>9.6300000000000008</v>
      </c>
      <c r="AU11" s="2">
        <v>10.58</v>
      </c>
      <c r="AV11" s="2">
        <v>8.1199999999999992</v>
      </c>
      <c r="AW11" s="2">
        <v>9.65</v>
      </c>
      <c r="AX11" s="2">
        <v>9.34</v>
      </c>
      <c r="AY11" s="2">
        <v>9.1</v>
      </c>
      <c r="AZ11" s="2">
        <v>8.0399999999999991</v>
      </c>
      <c r="BA11" s="2">
        <v>7.74</v>
      </c>
      <c r="BB11" s="2">
        <v>7.42</v>
      </c>
      <c r="BC11" s="2">
        <v>8.23</v>
      </c>
      <c r="BD11" s="2">
        <v>8.43</v>
      </c>
      <c r="BE11" s="2">
        <v>9.15</v>
      </c>
      <c r="BF11" s="2">
        <v>8.24</v>
      </c>
      <c r="BG11" s="2">
        <v>9.18</v>
      </c>
      <c r="BH11" s="2">
        <v>7.57</v>
      </c>
      <c r="BI11" s="2">
        <v>8.9499999999999993</v>
      </c>
      <c r="BJ11" s="2">
        <v>7.73</v>
      </c>
      <c r="BK11" s="2">
        <v>8.34</v>
      </c>
      <c r="BL11" s="2">
        <v>7.98</v>
      </c>
      <c r="BM11" s="2">
        <v>8.36</v>
      </c>
      <c r="BN11" s="2">
        <v>7.94</v>
      </c>
      <c r="BO11" s="2">
        <v>7.84</v>
      </c>
      <c r="BP11" s="2">
        <v>7.9</v>
      </c>
      <c r="BQ11" s="2">
        <v>9.5</v>
      </c>
      <c r="BR11" s="2">
        <v>7.15</v>
      </c>
      <c r="BS11" s="2">
        <v>8.74</v>
      </c>
      <c r="BT11" s="2">
        <v>8.4</v>
      </c>
      <c r="BU11" s="2">
        <v>8.0500000000000007</v>
      </c>
      <c r="BV11" s="2">
        <v>8.19</v>
      </c>
      <c r="BW11" s="2">
        <v>7.94</v>
      </c>
      <c r="BX11" s="2">
        <v>8.2100000000000009</v>
      </c>
      <c r="BY11" s="2">
        <v>7.68</v>
      </c>
      <c r="BZ11" s="2">
        <v>7.75</v>
      </c>
      <c r="CA11" s="2">
        <v>8.4499999999999993</v>
      </c>
      <c r="CB11" s="2">
        <v>8.59</v>
      </c>
      <c r="CC11" s="2">
        <v>7.73</v>
      </c>
      <c r="CD11" s="2">
        <v>7.59</v>
      </c>
      <c r="CE11" s="2">
        <v>8.43</v>
      </c>
      <c r="CF11" s="2">
        <v>8.08</v>
      </c>
      <c r="CG11" s="2">
        <v>8.24</v>
      </c>
      <c r="CH11" s="2">
        <v>8.07</v>
      </c>
      <c r="CI11" s="2">
        <v>8.76</v>
      </c>
      <c r="CJ11" s="2">
        <v>8.84</v>
      </c>
      <c r="CK11" s="2">
        <v>6.39</v>
      </c>
      <c r="CL11" s="2">
        <v>8.18</v>
      </c>
      <c r="CM11" s="2">
        <v>6.16</v>
      </c>
      <c r="CN11" s="2">
        <v>8.0500000000000007</v>
      </c>
      <c r="CO11" s="2">
        <v>7.4799999999999995</v>
      </c>
      <c r="CP11" s="2">
        <v>9.89</v>
      </c>
      <c r="CQ11" s="2">
        <v>7.59</v>
      </c>
      <c r="CR11" s="2">
        <v>8.1999999999999993</v>
      </c>
      <c r="CS11" s="2">
        <v>9.93</v>
      </c>
      <c r="CT11" s="2">
        <v>9.75</v>
      </c>
      <c r="CU11" s="2">
        <v>2.83</v>
      </c>
      <c r="CV11" s="2">
        <v>9.58</v>
      </c>
      <c r="CW11" s="2">
        <v>7.93</v>
      </c>
      <c r="CX11" s="2">
        <v>8.2899999999999991</v>
      </c>
      <c r="CY11" s="2">
        <v>7.7</v>
      </c>
      <c r="CZ11" s="2">
        <v>8.9550000000000001</v>
      </c>
      <c r="DA11" s="2">
        <v>4.42</v>
      </c>
      <c r="DB11" s="2">
        <v>4.42</v>
      </c>
      <c r="DC11" s="2">
        <v>8.33</v>
      </c>
      <c r="DD11" s="2">
        <v>9.6999999999999993</v>
      </c>
      <c r="DE11" s="2">
        <v>8.51</v>
      </c>
      <c r="DF11" s="11">
        <v>2.3300000000000001E-2</v>
      </c>
      <c r="DG11" s="11">
        <v>0.12116</v>
      </c>
    </row>
    <row r="12" spans="1:111" x14ac:dyDescent="0.25">
      <c r="A12" s="6" t="s">
        <v>159</v>
      </c>
      <c r="B12">
        <v>6597560</v>
      </c>
      <c r="C12" t="s">
        <v>115</v>
      </c>
      <c r="D12" s="2">
        <v>10.28</v>
      </c>
      <c r="E12" s="2">
        <v>11.76</v>
      </c>
      <c r="F12" s="2">
        <v>13.64</v>
      </c>
      <c r="G12" s="2">
        <v>10.75</v>
      </c>
      <c r="H12" s="2">
        <v>10.130000000000001</v>
      </c>
      <c r="I12" s="2">
        <v>9.2100000000000009</v>
      </c>
      <c r="J12" s="2">
        <v>10.17</v>
      </c>
      <c r="K12" s="2">
        <v>9.99</v>
      </c>
      <c r="L12" s="2">
        <v>10.66</v>
      </c>
      <c r="M12" s="2">
        <v>9.75</v>
      </c>
      <c r="N12" s="2">
        <v>10.78</v>
      </c>
      <c r="O12" s="2">
        <v>9.9700000000000006</v>
      </c>
      <c r="P12" s="2">
        <v>10.25</v>
      </c>
      <c r="Q12" s="2">
        <v>10.199999999999999</v>
      </c>
      <c r="R12" s="2">
        <v>10.24</v>
      </c>
      <c r="S12" s="2">
        <v>9.8800000000000008</v>
      </c>
      <c r="T12" s="2">
        <v>11.64</v>
      </c>
      <c r="U12" s="2">
        <v>9.93</v>
      </c>
      <c r="V12" s="2">
        <v>10.48</v>
      </c>
      <c r="W12" s="2">
        <v>10.59</v>
      </c>
      <c r="X12" s="2">
        <v>10.47</v>
      </c>
      <c r="Y12" s="2">
        <v>10.130000000000001</v>
      </c>
      <c r="Z12" s="2">
        <v>10.25</v>
      </c>
      <c r="AA12" s="2">
        <v>10.210000000000001</v>
      </c>
      <c r="AB12" s="2">
        <v>10.26</v>
      </c>
      <c r="AC12" s="2">
        <v>11.08</v>
      </c>
      <c r="AD12" s="2">
        <v>10.25</v>
      </c>
      <c r="AE12" s="2">
        <v>10.37</v>
      </c>
      <c r="AF12" s="2">
        <v>9.34</v>
      </c>
      <c r="AG12" s="2">
        <v>9.91</v>
      </c>
      <c r="AH12" s="2">
        <v>9.56</v>
      </c>
      <c r="AI12" s="2">
        <v>11.49</v>
      </c>
      <c r="AJ12" s="2">
        <v>10.94</v>
      </c>
      <c r="AK12" s="2">
        <v>10.87</v>
      </c>
      <c r="AL12" s="2">
        <v>10.14</v>
      </c>
      <c r="AM12" s="2">
        <v>10.95</v>
      </c>
      <c r="AN12" s="2">
        <v>11.5</v>
      </c>
      <c r="AO12" s="2">
        <v>11.54</v>
      </c>
      <c r="AP12" s="2">
        <v>11.55</v>
      </c>
      <c r="AQ12" s="2">
        <v>11.51</v>
      </c>
      <c r="AR12" s="2">
        <v>11.27</v>
      </c>
      <c r="AS12" s="2">
        <v>11.23</v>
      </c>
      <c r="AT12" s="2">
        <v>10.44</v>
      </c>
      <c r="AU12" s="2">
        <v>11.4</v>
      </c>
      <c r="AV12" s="2">
        <v>11.04</v>
      </c>
      <c r="AW12" s="2">
        <v>4.91</v>
      </c>
      <c r="AX12" s="2">
        <v>11.78</v>
      </c>
      <c r="AY12" s="2">
        <v>10.6</v>
      </c>
      <c r="AZ12" s="2">
        <v>10.29</v>
      </c>
      <c r="BA12" s="2">
        <v>9.94</v>
      </c>
      <c r="BB12" s="2">
        <v>9.74</v>
      </c>
      <c r="BC12" s="2">
        <v>10.815000000000001</v>
      </c>
      <c r="BD12" s="2">
        <v>10.66</v>
      </c>
      <c r="BE12" s="2">
        <v>10.42</v>
      </c>
      <c r="BF12" s="2">
        <v>9.08</v>
      </c>
      <c r="BG12" s="2">
        <v>10.77</v>
      </c>
      <c r="BH12" s="2">
        <v>9.65</v>
      </c>
      <c r="BI12" s="2">
        <v>10.61</v>
      </c>
      <c r="BJ12" s="2">
        <v>10.27</v>
      </c>
      <c r="BK12" s="2">
        <v>10.18</v>
      </c>
      <c r="BL12" s="2">
        <v>10.039999999999999</v>
      </c>
      <c r="BM12" s="2">
        <v>9.4600000000000009</v>
      </c>
      <c r="BN12" s="2">
        <v>9.67</v>
      </c>
      <c r="BO12" s="2">
        <v>9.4499999999999993</v>
      </c>
      <c r="BP12" s="2">
        <v>10.25</v>
      </c>
      <c r="BQ12" s="2">
        <v>10.67</v>
      </c>
      <c r="BR12" s="2">
        <v>10.28</v>
      </c>
      <c r="BS12" s="2">
        <v>10.86</v>
      </c>
      <c r="BT12" s="2">
        <v>10.17</v>
      </c>
      <c r="BU12" s="2">
        <v>10.119999999999999</v>
      </c>
      <c r="BV12" s="2">
        <v>11.38</v>
      </c>
      <c r="BW12" s="2">
        <v>10.09</v>
      </c>
      <c r="BX12" s="2">
        <v>10.73</v>
      </c>
      <c r="BY12" s="2">
        <v>10.19</v>
      </c>
      <c r="BZ12" s="2">
        <v>10.24</v>
      </c>
      <c r="CA12" s="2">
        <v>9.92</v>
      </c>
      <c r="CB12" s="2">
        <v>10.17</v>
      </c>
      <c r="CC12" s="2">
        <v>10.01</v>
      </c>
      <c r="CD12" s="2">
        <v>10.45</v>
      </c>
      <c r="CE12" s="2">
        <v>9.75</v>
      </c>
      <c r="CF12" s="2">
        <v>10.57</v>
      </c>
      <c r="CG12" s="2">
        <v>10.25</v>
      </c>
      <c r="CH12" s="2">
        <v>10.09</v>
      </c>
      <c r="CI12" s="2">
        <v>9.23</v>
      </c>
      <c r="CJ12" s="2">
        <v>10.54</v>
      </c>
      <c r="CK12" s="2">
        <v>9.32</v>
      </c>
      <c r="CL12" s="2">
        <v>10.210000000000001</v>
      </c>
      <c r="CM12" s="2">
        <v>9.8800000000000008</v>
      </c>
      <c r="CN12" s="2">
        <v>9.6999999999999993</v>
      </c>
      <c r="CO12" s="2">
        <v>8.9599999999999991</v>
      </c>
      <c r="CP12" s="2">
        <v>10.29</v>
      </c>
      <c r="CQ12" s="2">
        <v>10.19</v>
      </c>
      <c r="CR12" s="2">
        <v>10.68</v>
      </c>
      <c r="CS12" s="2">
        <v>11.33</v>
      </c>
      <c r="CT12" s="2">
        <v>10.16</v>
      </c>
      <c r="CU12" s="2">
        <v>10.86</v>
      </c>
      <c r="CV12" s="2">
        <v>9.81</v>
      </c>
      <c r="CW12" s="2">
        <v>10.02</v>
      </c>
      <c r="CX12" s="2">
        <v>9.82</v>
      </c>
      <c r="CY12" s="2">
        <v>10.220000000000001</v>
      </c>
      <c r="CZ12" s="2">
        <v>11.455</v>
      </c>
      <c r="DA12" s="2">
        <v>12.25</v>
      </c>
      <c r="DB12" s="2">
        <v>9.69</v>
      </c>
      <c r="DC12" s="2">
        <v>11.39</v>
      </c>
      <c r="DD12" s="2">
        <v>1.74</v>
      </c>
      <c r="DE12" s="2">
        <v>11.49</v>
      </c>
      <c r="DF12" s="11">
        <v>0.01</v>
      </c>
      <c r="DG12" s="11">
        <v>8.666666666666667E-2</v>
      </c>
    </row>
    <row r="13" spans="1:111" x14ac:dyDescent="0.25">
      <c r="A13" s="5" t="s">
        <v>160</v>
      </c>
      <c r="B13">
        <v>6851081</v>
      </c>
      <c r="C13" t="s">
        <v>116</v>
      </c>
      <c r="D13" s="2">
        <v>6.07</v>
      </c>
      <c r="E13" s="2">
        <v>6.76</v>
      </c>
      <c r="F13" s="2">
        <v>7.95</v>
      </c>
      <c r="G13" s="2">
        <v>5.32</v>
      </c>
      <c r="H13" s="2">
        <v>6.26</v>
      </c>
      <c r="I13" s="2">
        <v>6.24</v>
      </c>
      <c r="J13" s="2">
        <v>6.25</v>
      </c>
      <c r="K13" s="2">
        <v>6.68</v>
      </c>
      <c r="L13" s="2">
        <v>5.2050000000000001</v>
      </c>
      <c r="M13" s="2">
        <v>5.89</v>
      </c>
      <c r="N13" s="2">
        <v>5.19</v>
      </c>
      <c r="O13" s="2">
        <v>6.67</v>
      </c>
      <c r="P13" s="2">
        <v>6.9</v>
      </c>
      <c r="Q13" s="2">
        <v>7.51</v>
      </c>
      <c r="R13" s="2">
        <v>7.06</v>
      </c>
      <c r="S13" s="2">
        <v>5.93</v>
      </c>
      <c r="T13" s="2">
        <v>7.34</v>
      </c>
      <c r="U13" s="2">
        <v>6.72</v>
      </c>
      <c r="V13" s="2">
        <v>6.6</v>
      </c>
      <c r="W13" s="2">
        <v>6.77</v>
      </c>
      <c r="X13" s="2">
        <v>7.51</v>
      </c>
      <c r="Y13" s="2">
        <v>6.33</v>
      </c>
      <c r="Z13" s="2">
        <v>6.24</v>
      </c>
      <c r="AA13" s="2">
        <v>6.69</v>
      </c>
      <c r="AB13" s="2">
        <v>6.54</v>
      </c>
      <c r="AC13" s="2">
        <v>5.21</v>
      </c>
      <c r="AD13" s="2">
        <v>8.67</v>
      </c>
      <c r="AE13" s="2">
        <v>8.02</v>
      </c>
      <c r="AF13" s="2">
        <v>7.39</v>
      </c>
      <c r="AG13" s="2">
        <v>5.21</v>
      </c>
      <c r="AH13" s="2">
        <v>6.8</v>
      </c>
      <c r="AI13" s="2">
        <v>5.21</v>
      </c>
      <c r="AJ13" s="2">
        <v>9.1199999999999992</v>
      </c>
      <c r="AK13" s="2">
        <v>8.3800000000000008</v>
      </c>
      <c r="AL13" s="2">
        <v>6.18</v>
      </c>
      <c r="AM13" s="2">
        <v>11.32</v>
      </c>
      <c r="AN13" s="2">
        <v>5.21</v>
      </c>
      <c r="AO13" s="2">
        <v>5.21</v>
      </c>
      <c r="AP13" s="2">
        <v>10.99</v>
      </c>
      <c r="AQ13" s="2">
        <v>5.21</v>
      </c>
      <c r="AR13" s="2">
        <v>5.21</v>
      </c>
      <c r="AS13" s="2">
        <v>6.8</v>
      </c>
      <c r="AT13" s="2">
        <v>5.21</v>
      </c>
      <c r="AU13" s="2">
        <v>9.74</v>
      </c>
      <c r="AV13" s="2">
        <v>5.21</v>
      </c>
      <c r="AW13" s="2">
        <v>5.21</v>
      </c>
      <c r="AX13" s="2">
        <v>5.21</v>
      </c>
      <c r="AY13" s="2">
        <v>5.21</v>
      </c>
      <c r="AZ13" s="2">
        <v>6.92</v>
      </c>
      <c r="BA13" s="2">
        <v>6.87</v>
      </c>
      <c r="BB13" s="2">
        <v>6.68</v>
      </c>
      <c r="BC13" s="2">
        <v>4.8</v>
      </c>
      <c r="BD13" s="2">
        <v>6.63</v>
      </c>
      <c r="BE13" s="2">
        <v>6.94</v>
      </c>
      <c r="BF13" s="2">
        <v>5.0999999999999996</v>
      </c>
      <c r="BG13" s="2">
        <v>7.13</v>
      </c>
      <c r="BH13" s="2">
        <v>6.33</v>
      </c>
      <c r="BI13" s="2">
        <v>6.87</v>
      </c>
      <c r="BJ13" s="2">
        <v>6.47</v>
      </c>
      <c r="BK13" s="2">
        <v>6.49</v>
      </c>
      <c r="BL13" s="2">
        <v>6.27</v>
      </c>
      <c r="BM13" s="2">
        <v>6.17</v>
      </c>
      <c r="BN13" s="2">
        <v>5.61</v>
      </c>
      <c r="BO13" s="2">
        <v>6.85</v>
      </c>
      <c r="BP13" s="2">
        <v>6.27</v>
      </c>
      <c r="BQ13" s="2">
        <v>7.39</v>
      </c>
      <c r="BR13" s="2">
        <v>6.53</v>
      </c>
      <c r="BS13" s="2">
        <v>7.08</v>
      </c>
      <c r="BT13" s="2">
        <v>7.31</v>
      </c>
      <c r="BU13" s="2">
        <v>6.63</v>
      </c>
      <c r="BV13" s="2">
        <v>7.3</v>
      </c>
      <c r="BW13" s="2">
        <v>6.74</v>
      </c>
      <c r="BX13" s="2">
        <v>6.9</v>
      </c>
      <c r="BY13" s="2">
        <v>6.58</v>
      </c>
      <c r="BZ13" s="2">
        <v>6.5</v>
      </c>
      <c r="CA13" s="2">
        <v>6.91</v>
      </c>
      <c r="CB13" s="2">
        <v>6.58</v>
      </c>
      <c r="CC13" s="2">
        <v>6.39</v>
      </c>
      <c r="CD13" s="2">
        <v>6.6</v>
      </c>
      <c r="CE13" s="2">
        <v>6.03</v>
      </c>
      <c r="CF13" s="2">
        <v>7.31</v>
      </c>
      <c r="CG13" s="2">
        <v>6.7</v>
      </c>
      <c r="CH13" s="2">
        <v>6.93</v>
      </c>
      <c r="CI13" s="2">
        <v>6.27</v>
      </c>
      <c r="CJ13" s="2">
        <v>6.87</v>
      </c>
      <c r="CK13" s="2">
        <v>7.27</v>
      </c>
      <c r="CL13" s="2">
        <v>7.26</v>
      </c>
      <c r="CM13" s="2">
        <v>7.41</v>
      </c>
      <c r="CN13" s="2">
        <v>7</v>
      </c>
      <c r="CO13" s="2">
        <v>3.11</v>
      </c>
      <c r="CP13" s="2">
        <v>9.1199999999999992</v>
      </c>
      <c r="CQ13" s="2">
        <v>7.2</v>
      </c>
      <c r="CR13" s="2">
        <v>6.88</v>
      </c>
      <c r="CS13" s="2">
        <v>5.21</v>
      </c>
      <c r="CT13" s="2">
        <v>10.94</v>
      </c>
      <c r="CU13" s="2">
        <v>5.21</v>
      </c>
      <c r="CV13" s="2">
        <v>5.21</v>
      </c>
      <c r="CW13" s="2">
        <v>6.68</v>
      </c>
      <c r="CX13" s="2">
        <v>6.53</v>
      </c>
      <c r="CY13" s="2">
        <v>6.7</v>
      </c>
      <c r="CZ13" s="2">
        <v>6.0299999999999994</v>
      </c>
      <c r="DA13" s="2">
        <v>5.21</v>
      </c>
      <c r="DB13" s="2">
        <v>5.21</v>
      </c>
      <c r="DC13" s="2">
        <v>12.03</v>
      </c>
      <c r="DD13" s="2">
        <v>5.21</v>
      </c>
      <c r="DE13" s="2">
        <v>5.21</v>
      </c>
      <c r="DF13" s="12">
        <v>0.46200000000000002</v>
      </c>
      <c r="DG13" s="12">
        <v>0.80080000000000007</v>
      </c>
    </row>
    <row r="14" spans="1:111" x14ac:dyDescent="0.25">
      <c r="A14" s="5" t="s">
        <v>161</v>
      </c>
      <c r="B14">
        <v>6637795</v>
      </c>
      <c r="C14" t="s">
        <v>117</v>
      </c>
      <c r="D14" s="2">
        <v>6.15</v>
      </c>
      <c r="E14" s="2">
        <v>7.24</v>
      </c>
      <c r="F14" s="2">
        <v>8.2799999999999994</v>
      </c>
      <c r="G14" s="2">
        <v>7.74</v>
      </c>
      <c r="H14" s="2">
        <v>5.75</v>
      </c>
      <c r="I14" s="2">
        <v>6.26</v>
      </c>
      <c r="J14" s="2">
        <v>6.37</v>
      </c>
      <c r="K14" s="2">
        <v>6.93</v>
      </c>
      <c r="L14" s="2">
        <v>8.3000000000000007</v>
      </c>
      <c r="M14" s="2">
        <v>6.79</v>
      </c>
      <c r="N14" s="2">
        <v>6.03</v>
      </c>
      <c r="O14" s="2">
        <v>5.42</v>
      </c>
      <c r="P14" s="2">
        <v>7.92</v>
      </c>
      <c r="Q14" s="2">
        <v>8.3800000000000008</v>
      </c>
      <c r="R14" s="2">
        <v>6.93</v>
      </c>
      <c r="S14" s="2">
        <v>4.97</v>
      </c>
      <c r="T14" s="2">
        <v>7.88</v>
      </c>
      <c r="U14" s="2">
        <v>7.92</v>
      </c>
      <c r="V14" s="2">
        <v>6.55</v>
      </c>
      <c r="W14" s="2">
        <v>6.03</v>
      </c>
      <c r="X14" s="2">
        <v>7.39</v>
      </c>
      <c r="Y14" s="2">
        <v>6.72</v>
      </c>
      <c r="Z14" s="2">
        <v>6.64</v>
      </c>
      <c r="AA14" s="2">
        <v>6.79</v>
      </c>
      <c r="AB14" s="2">
        <v>5.76</v>
      </c>
      <c r="AC14" s="2">
        <v>5.85</v>
      </c>
      <c r="AD14" s="2">
        <v>8.92</v>
      </c>
      <c r="AE14" s="2">
        <v>8.02</v>
      </c>
      <c r="AF14" s="2">
        <v>1.51</v>
      </c>
      <c r="AG14" s="2">
        <v>7.8</v>
      </c>
      <c r="AH14" s="2">
        <v>8.17</v>
      </c>
      <c r="AI14" s="2">
        <v>8.57</v>
      </c>
      <c r="AJ14" s="2">
        <v>7.63</v>
      </c>
      <c r="AK14" s="2">
        <v>6.96</v>
      </c>
      <c r="AL14" s="2">
        <v>7.06</v>
      </c>
      <c r="AM14" s="2">
        <v>8.14</v>
      </c>
      <c r="AN14" s="2">
        <v>1.61</v>
      </c>
      <c r="AO14" s="2">
        <v>8.94</v>
      </c>
      <c r="AP14" s="2">
        <v>9.3699999999999992</v>
      </c>
      <c r="AQ14" s="2">
        <v>8.66</v>
      </c>
      <c r="AR14" s="2">
        <v>9.82</v>
      </c>
      <c r="AS14" s="2">
        <v>1.61</v>
      </c>
      <c r="AT14" s="2">
        <v>8.9</v>
      </c>
      <c r="AU14" s="2">
        <v>10.36</v>
      </c>
      <c r="AV14" s="2">
        <v>6.56</v>
      </c>
      <c r="AW14" s="2">
        <v>1.6</v>
      </c>
      <c r="AX14" s="2">
        <v>8.52</v>
      </c>
      <c r="AY14" s="2">
        <v>8.01</v>
      </c>
      <c r="AZ14" s="2">
        <v>6.55</v>
      </c>
      <c r="BA14" s="2">
        <v>6.26</v>
      </c>
      <c r="BB14" s="2">
        <v>6.03</v>
      </c>
      <c r="BC14" s="2">
        <v>8.1550000000000011</v>
      </c>
      <c r="BD14" s="2">
        <v>7.53</v>
      </c>
      <c r="BE14" s="2">
        <v>8.0500000000000007</v>
      </c>
      <c r="BF14" s="2">
        <v>8.0500000000000007</v>
      </c>
      <c r="BG14" s="2">
        <v>8.0500000000000007</v>
      </c>
      <c r="BH14" s="2">
        <v>5.21</v>
      </c>
      <c r="BI14" s="2">
        <v>8.08</v>
      </c>
      <c r="BJ14" s="2">
        <v>6.64</v>
      </c>
      <c r="BK14" s="2">
        <v>7.06</v>
      </c>
      <c r="BL14" s="2">
        <v>6.86</v>
      </c>
      <c r="BM14" s="2">
        <v>8.11</v>
      </c>
      <c r="BN14" s="2">
        <v>7.7</v>
      </c>
      <c r="BO14" s="2">
        <v>5.21</v>
      </c>
      <c r="BP14" s="2">
        <v>6.93</v>
      </c>
      <c r="BQ14" s="2">
        <v>7.57</v>
      </c>
      <c r="BR14" s="2">
        <v>7.74</v>
      </c>
      <c r="BS14" s="2">
        <v>6.93</v>
      </c>
      <c r="BT14" s="2">
        <v>7.23</v>
      </c>
      <c r="BU14" s="2">
        <v>8.86</v>
      </c>
      <c r="BV14" s="2">
        <v>7.39</v>
      </c>
      <c r="BW14" s="2">
        <v>7</v>
      </c>
      <c r="BX14" s="2">
        <v>6.46</v>
      </c>
      <c r="BY14" s="2">
        <v>6.87</v>
      </c>
      <c r="BZ14" s="2">
        <v>6.64</v>
      </c>
      <c r="CA14" s="2">
        <v>6.86</v>
      </c>
      <c r="CB14" s="2">
        <v>7.39</v>
      </c>
      <c r="CC14" s="2">
        <v>6.26</v>
      </c>
      <c r="CD14" s="2">
        <v>7.7</v>
      </c>
      <c r="CE14" s="2">
        <v>6.46</v>
      </c>
      <c r="CF14" s="2">
        <v>7.34</v>
      </c>
      <c r="CG14" s="2">
        <v>6.72</v>
      </c>
      <c r="CH14" s="2">
        <v>6.79</v>
      </c>
      <c r="CI14" s="2">
        <v>7.24</v>
      </c>
      <c r="CJ14" s="2">
        <v>7.23</v>
      </c>
      <c r="CK14" s="2">
        <v>6.15</v>
      </c>
      <c r="CL14" s="2">
        <v>7.48</v>
      </c>
      <c r="CM14" s="2">
        <v>3.09</v>
      </c>
      <c r="CN14" s="2">
        <v>6.87</v>
      </c>
      <c r="CO14" s="2">
        <v>7.7366666666666672</v>
      </c>
      <c r="CP14" s="2">
        <v>8.2899999999999991</v>
      </c>
      <c r="CQ14" s="2">
        <v>8.2200000000000006</v>
      </c>
      <c r="CR14" s="2">
        <v>7.34</v>
      </c>
      <c r="CS14" s="2">
        <v>7.1</v>
      </c>
      <c r="CT14" s="2">
        <v>9.26</v>
      </c>
      <c r="CU14" s="2">
        <v>8.01</v>
      </c>
      <c r="CV14" s="2">
        <v>8.66</v>
      </c>
      <c r="CW14" s="2">
        <v>7.12</v>
      </c>
      <c r="CX14" s="2">
        <v>7.81</v>
      </c>
      <c r="CY14" s="2">
        <v>6.72</v>
      </c>
      <c r="CZ14" s="2">
        <v>7.7050000000000001</v>
      </c>
      <c r="DA14" s="2">
        <v>7.98</v>
      </c>
      <c r="DB14" s="2">
        <v>8.52</v>
      </c>
      <c r="DC14" s="2">
        <v>7.39</v>
      </c>
      <c r="DD14" s="2">
        <v>1.6</v>
      </c>
      <c r="DE14" s="2">
        <v>8.8800000000000008</v>
      </c>
      <c r="DF14" s="12">
        <v>0.94940000000000002</v>
      </c>
      <c r="DG14" s="12">
        <v>0.98737600000000003</v>
      </c>
    </row>
    <row r="15" spans="1:111" x14ac:dyDescent="0.25">
      <c r="A15" s="9" t="s">
        <v>118</v>
      </c>
      <c r="B15">
        <v>6619494</v>
      </c>
      <c r="C15" t="s">
        <v>119</v>
      </c>
      <c r="D15" s="2">
        <v>9.33</v>
      </c>
      <c r="E15" s="2">
        <v>8.64</v>
      </c>
      <c r="F15" s="2">
        <v>10.4</v>
      </c>
      <c r="G15" s="2">
        <v>8.16</v>
      </c>
      <c r="H15" s="2">
        <v>9.41</v>
      </c>
      <c r="I15" s="2">
        <v>10.81</v>
      </c>
      <c r="J15" s="2">
        <v>10.9</v>
      </c>
      <c r="K15" s="2">
        <v>11.62</v>
      </c>
      <c r="L15" s="2">
        <v>10.039999999999999</v>
      </c>
      <c r="M15" s="2">
        <v>9.82</v>
      </c>
      <c r="N15" s="2">
        <v>9.33</v>
      </c>
      <c r="O15" s="2">
        <v>9.7200000000000006</v>
      </c>
      <c r="P15" s="2">
        <v>9.8800000000000008</v>
      </c>
      <c r="Q15" s="2">
        <v>10.86</v>
      </c>
      <c r="R15" s="2">
        <v>10.34</v>
      </c>
      <c r="S15" s="2">
        <v>10.02</v>
      </c>
      <c r="T15" s="2">
        <v>11.05</v>
      </c>
      <c r="U15" s="2">
        <v>9.6199999999999992</v>
      </c>
      <c r="V15" s="2">
        <v>9.69</v>
      </c>
      <c r="W15" s="2">
        <v>9.6999999999999993</v>
      </c>
      <c r="X15" s="2">
        <v>9.61</v>
      </c>
      <c r="Y15" s="2">
        <v>10</v>
      </c>
      <c r="Z15" s="2">
        <v>9.7100000000000009</v>
      </c>
      <c r="AA15" s="2">
        <v>9.9499999999999993</v>
      </c>
      <c r="AB15" s="2">
        <v>9.48</v>
      </c>
      <c r="AC15" s="2">
        <v>8.65</v>
      </c>
      <c r="AD15" s="2">
        <v>9.77</v>
      </c>
      <c r="AE15" s="2">
        <v>9.4700000000000006</v>
      </c>
      <c r="AF15" s="2">
        <v>10.66</v>
      </c>
      <c r="AG15" s="2">
        <v>10.62</v>
      </c>
      <c r="AH15" s="2">
        <v>9.83</v>
      </c>
      <c r="AI15" s="2">
        <v>10.52</v>
      </c>
      <c r="AJ15" s="2">
        <v>9.81</v>
      </c>
      <c r="AK15" s="2">
        <v>10.47</v>
      </c>
      <c r="AL15" s="2">
        <v>9.89</v>
      </c>
      <c r="AM15" s="2">
        <v>9.9700000000000006</v>
      </c>
      <c r="AN15" s="2">
        <v>9.81</v>
      </c>
      <c r="AO15" s="2">
        <v>9.5500000000000007</v>
      </c>
      <c r="AP15" s="2">
        <v>10.23</v>
      </c>
      <c r="AQ15" s="2">
        <v>9.93</v>
      </c>
      <c r="AR15" s="2">
        <v>8.4499999999999993</v>
      </c>
      <c r="AS15" s="2">
        <v>9.68</v>
      </c>
      <c r="AT15" s="2">
        <v>9.7100000000000009</v>
      </c>
      <c r="AU15" s="2">
        <v>10.38</v>
      </c>
      <c r="AV15" s="2">
        <v>10.15</v>
      </c>
      <c r="AW15" s="2">
        <v>10.6</v>
      </c>
      <c r="AX15" s="2">
        <v>10.5</v>
      </c>
      <c r="AY15" s="2">
        <v>11.16</v>
      </c>
      <c r="AZ15" s="2">
        <v>10.28</v>
      </c>
      <c r="BA15" s="2">
        <v>9.85</v>
      </c>
      <c r="BB15" s="2">
        <v>9.91</v>
      </c>
      <c r="BC15" s="2">
        <v>10.31</v>
      </c>
      <c r="BD15" s="2">
        <v>10.130000000000001</v>
      </c>
      <c r="BE15" s="2">
        <v>9.65</v>
      </c>
      <c r="BF15" s="2">
        <v>9.06</v>
      </c>
      <c r="BG15" s="2">
        <v>9.23</v>
      </c>
      <c r="BH15" s="2">
        <v>10.199999999999999</v>
      </c>
      <c r="BI15" s="2">
        <v>10.130000000000001</v>
      </c>
      <c r="BJ15" s="2">
        <v>10.96</v>
      </c>
      <c r="BK15" s="2">
        <v>9.4499999999999993</v>
      </c>
      <c r="BL15" s="2">
        <v>10.57</v>
      </c>
      <c r="BM15" s="2">
        <v>9.4</v>
      </c>
      <c r="BN15" s="2">
        <v>9.43</v>
      </c>
      <c r="BO15" s="2">
        <v>9.6</v>
      </c>
      <c r="BP15" s="2">
        <v>10.220000000000001</v>
      </c>
      <c r="BQ15" s="2">
        <v>10.050000000000001</v>
      </c>
      <c r="BR15" s="2">
        <v>8.77</v>
      </c>
      <c r="BS15" s="2">
        <v>10.93</v>
      </c>
      <c r="BT15" s="2">
        <v>10.44</v>
      </c>
      <c r="BU15" s="2">
        <v>8.52</v>
      </c>
      <c r="BV15" s="2">
        <v>11.03</v>
      </c>
      <c r="BW15" s="2">
        <v>9.01</v>
      </c>
      <c r="BX15" s="2">
        <v>9.98</v>
      </c>
      <c r="BY15" s="2">
        <v>9.82</v>
      </c>
      <c r="BZ15" s="2">
        <v>9.43</v>
      </c>
      <c r="CA15" s="2">
        <v>9.33</v>
      </c>
      <c r="CB15" s="2">
        <v>10.050000000000001</v>
      </c>
      <c r="CC15" s="2">
        <v>8.4499999999999993</v>
      </c>
      <c r="CD15" s="2">
        <v>9.51</v>
      </c>
      <c r="CE15" s="2">
        <v>9.92</v>
      </c>
      <c r="CF15" s="2">
        <v>10.14</v>
      </c>
      <c r="CG15" s="2">
        <v>9.17</v>
      </c>
      <c r="CH15" s="2">
        <v>9.83</v>
      </c>
      <c r="CI15" s="2">
        <v>9.6999999999999993</v>
      </c>
      <c r="CJ15" s="2">
        <v>9.4499999999999993</v>
      </c>
      <c r="CK15" s="2">
        <v>10.49</v>
      </c>
      <c r="CL15" s="2">
        <v>10.8</v>
      </c>
      <c r="CM15" s="2">
        <v>10.68</v>
      </c>
      <c r="CN15" s="2">
        <v>9.1999999999999993</v>
      </c>
      <c r="CO15" s="2">
        <v>10.223333333333334</v>
      </c>
      <c r="CP15" s="2">
        <v>9.9700000000000006</v>
      </c>
      <c r="CQ15" s="2">
        <v>8.9600000000000009</v>
      </c>
      <c r="CR15" s="2">
        <v>9.0299999999999994</v>
      </c>
      <c r="CS15" s="2">
        <v>10.27</v>
      </c>
      <c r="CT15" s="2">
        <v>8.92</v>
      </c>
      <c r="CU15" s="2">
        <v>9.9600000000000009</v>
      </c>
      <c r="CV15" s="2">
        <v>10.17</v>
      </c>
      <c r="CW15" s="2">
        <v>10.49</v>
      </c>
      <c r="CX15" s="2">
        <v>9.75</v>
      </c>
      <c r="CY15" s="2">
        <v>9.85</v>
      </c>
      <c r="CZ15" s="2">
        <v>9.8099999999999987</v>
      </c>
      <c r="DA15" s="2">
        <v>10.35</v>
      </c>
      <c r="DB15" s="2">
        <v>10.56</v>
      </c>
      <c r="DC15" s="2">
        <v>11.02</v>
      </c>
      <c r="DD15" s="2">
        <v>11.18</v>
      </c>
      <c r="DE15" s="2">
        <v>11.2</v>
      </c>
      <c r="DF15" s="12">
        <v>0.7752</v>
      </c>
      <c r="DG15" s="12">
        <v>0.95977142857142861</v>
      </c>
    </row>
    <row r="16" spans="1:111" x14ac:dyDescent="0.25">
      <c r="A16" s="9" t="s">
        <v>120</v>
      </c>
      <c r="B16">
        <v>6792032</v>
      </c>
      <c r="C16" t="s">
        <v>121</v>
      </c>
      <c r="D16" s="2">
        <v>8.9700000000000006</v>
      </c>
      <c r="E16" s="2">
        <v>8</v>
      </c>
      <c r="F16" s="2">
        <v>10</v>
      </c>
      <c r="G16" s="2">
        <v>8.6199999999999992</v>
      </c>
      <c r="H16" s="2">
        <v>8.64</v>
      </c>
      <c r="I16" s="2">
        <v>10.06</v>
      </c>
      <c r="J16" s="2">
        <v>9.4499999999999993</v>
      </c>
      <c r="K16" s="2">
        <v>9.7200000000000006</v>
      </c>
      <c r="L16" s="2">
        <v>9.64</v>
      </c>
      <c r="M16" s="2">
        <v>9.17</v>
      </c>
      <c r="N16" s="2">
        <v>8.6</v>
      </c>
      <c r="O16" s="2">
        <v>9.98</v>
      </c>
      <c r="P16" s="2">
        <v>10.029999999999999</v>
      </c>
      <c r="Q16" s="2">
        <v>10.16</v>
      </c>
      <c r="R16" s="2">
        <v>10.71</v>
      </c>
      <c r="S16" s="2">
        <v>7.83</v>
      </c>
      <c r="T16" s="2">
        <v>10.31</v>
      </c>
      <c r="U16" s="2">
        <v>9.4499999999999993</v>
      </c>
      <c r="V16" s="2">
        <v>8.85</v>
      </c>
      <c r="W16" s="2">
        <v>8.09</v>
      </c>
      <c r="X16" s="2">
        <v>8.58</v>
      </c>
      <c r="Y16" s="2">
        <v>9.02</v>
      </c>
      <c r="Z16" s="2">
        <v>8.56</v>
      </c>
      <c r="AA16" s="2">
        <v>9.1300000000000008</v>
      </c>
      <c r="AB16" s="2">
        <v>8.5399999999999991</v>
      </c>
      <c r="AC16" s="2">
        <v>7.14</v>
      </c>
      <c r="AD16" s="2">
        <v>10.74</v>
      </c>
      <c r="AE16" s="2">
        <v>10.9</v>
      </c>
      <c r="AF16" s="2">
        <v>7.71</v>
      </c>
      <c r="AG16" s="2">
        <v>10.74</v>
      </c>
      <c r="AH16" s="2">
        <v>10.39</v>
      </c>
      <c r="AI16" s="2">
        <v>11.9</v>
      </c>
      <c r="AJ16" s="2">
        <v>9.9700000000000006</v>
      </c>
      <c r="AK16" s="2">
        <v>9.9600000000000009</v>
      </c>
      <c r="AL16" s="2">
        <v>10.029999999999999</v>
      </c>
      <c r="AM16" s="2">
        <v>10.52</v>
      </c>
      <c r="AN16" s="2">
        <v>9.23</v>
      </c>
      <c r="AO16" s="2">
        <v>10.91</v>
      </c>
      <c r="AP16" s="2">
        <v>11.09</v>
      </c>
      <c r="AQ16" s="2">
        <v>9.93</v>
      </c>
      <c r="AR16" s="2">
        <v>8.51</v>
      </c>
      <c r="AS16" s="2">
        <v>9.64</v>
      </c>
      <c r="AT16" s="2">
        <v>10.39</v>
      </c>
      <c r="AU16" s="2">
        <v>11.2</v>
      </c>
      <c r="AV16" s="2">
        <v>10.220000000000001</v>
      </c>
      <c r="AW16" s="2">
        <v>11.39</v>
      </c>
      <c r="AX16" s="2">
        <v>10.43</v>
      </c>
      <c r="AY16" s="2">
        <v>10.17</v>
      </c>
      <c r="AZ16" s="2">
        <v>9.4600000000000009</v>
      </c>
      <c r="BA16" s="2">
        <v>9.69</v>
      </c>
      <c r="BB16" s="2">
        <v>9.18</v>
      </c>
      <c r="BC16" s="2">
        <v>10.309999999999999</v>
      </c>
      <c r="BD16" s="2">
        <v>10</v>
      </c>
      <c r="BE16" s="2">
        <v>10.06</v>
      </c>
      <c r="BF16" s="2">
        <v>9.36</v>
      </c>
      <c r="BG16" s="2">
        <v>8.84</v>
      </c>
      <c r="BH16" s="2">
        <v>9.8800000000000008</v>
      </c>
      <c r="BI16" s="2">
        <v>9.1</v>
      </c>
      <c r="BJ16" s="2">
        <v>10.08</v>
      </c>
      <c r="BK16" s="2">
        <v>9.09</v>
      </c>
      <c r="BL16" s="2">
        <v>9.8800000000000008</v>
      </c>
      <c r="BM16" s="2">
        <v>9.8800000000000008</v>
      </c>
      <c r="BN16" s="2">
        <v>9.82</v>
      </c>
      <c r="BO16" s="2">
        <v>9.5500000000000007</v>
      </c>
      <c r="BP16" s="2">
        <v>9.4600000000000009</v>
      </c>
      <c r="BQ16" s="2">
        <v>10.14</v>
      </c>
      <c r="BR16" s="2">
        <v>8.66</v>
      </c>
      <c r="BS16" s="2">
        <v>9.41</v>
      </c>
      <c r="BT16" s="2">
        <v>9.2200000000000006</v>
      </c>
      <c r="BU16" s="2">
        <v>8.7200000000000006</v>
      </c>
      <c r="BV16" s="2">
        <v>10.26</v>
      </c>
      <c r="BW16" s="2">
        <v>8.44</v>
      </c>
      <c r="BX16" s="2">
        <v>8.86</v>
      </c>
      <c r="BY16" s="2">
        <v>9.5399999999999991</v>
      </c>
      <c r="BZ16" s="2">
        <v>8.76</v>
      </c>
      <c r="CA16" s="2">
        <v>9.66</v>
      </c>
      <c r="CB16" s="2">
        <v>9.26</v>
      </c>
      <c r="CC16" s="2">
        <v>8.15</v>
      </c>
      <c r="CD16" s="2">
        <v>9.09</v>
      </c>
      <c r="CE16" s="2">
        <v>8.7799999999999994</v>
      </c>
      <c r="CF16" s="2">
        <v>9.4</v>
      </c>
      <c r="CG16" s="2">
        <v>8.68</v>
      </c>
      <c r="CH16" s="2">
        <v>9.2200000000000006</v>
      </c>
      <c r="CI16" s="2">
        <v>9.99</v>
      </c>
      <c r="CJ16" s="2">
        <v>8.58</v>
      </c>
      <c r="CK16" s="2">
        <v>7.31</v>
      </c>
      <c r="CL16" s="2">
        <v>10.7</v>
      </c>
      <c r="CM16" s="2">
        <v>7.5</v>
      </c>
      <c r="CN16" s="2">
        <v>9.84</v>
      </c>
      <c r="CO16" s="2">
        <v>10.086666666666668</v>
      </c>
      <c r="CP16" s="2">
        <v>10.82</v>
      </c>
      <c r="CQ16" s="2">
        <v>8.82</v>
      </c>
      <c r="CR16" s="2">
        <v>8.89</v>
      </c>
      <c r="CS16" s="2">
        <v>11.24</v>
      </c>
      <c r="CT16" s="2">
        <v>10.1</v>
      </c>
      <c r="CU16" s="2">
        <v>11.47</v>
      </c>
      <c r="CV16" s="2">
        <v>10.09</v>
      </c>
      <c r="CW16" s="2">
        <v>9.58</v>
      </c>
      <c r="CX16" s="2">
        <v>10.01</v>
      </c>
      <c r="CY16" s="2">
        <v>9.67</v>
      </c>
      <c r="CZ16" s="2">
        <v>10.030000000000001</v>
      </c>
      <c r="DA16" s="2">
        <v>11.01</v>
      </c>
      <c r="DB16" s="2">
        <v>10.44</v>
      </c>
      <c r="DC16" s="2">
        <v>8.51</v>
      </c>
      <c r="DD16" s="2">
        <v>10.39</v>
      </c>
      <c r="DE16" s="2">
        <v>8.36</v>
      </c>
      <c r="DF16" s="12">
        <v>0.36070000000000002</v>
      </c>
      <c r="DG16" s="12">
        <v>0.72139999999999993</v>
      </c>
    </row>
    <row r="17" spans="1:111" x14ac:dyDescent="0.25">
      <c r="A17" s="9" t="s">
        <v>122</v>
      </c>
      <c r="B17">
        <v>6793542</v>
      </c>
      <c r="C17" t="s">
        <v>123</v>
      </c>
      <c r="D17" s="2">
        <v>7.83</v>
      </c>
      <c r="E17" s="2">
        <v>7.25</v>
      </c>
      <c r="F17" s="2">
        <v>7.45</v>
      </c>
      <c r="G17" s="2">
        <v>7.5</v>
      </c>
      <c r="H17" s="2">
        <v>8.06</v>
      </c>
      <c r="I17" s="2">
        <v>6.65</v>
      </c>
      <c r="J17" s="2">
        <v>7.83</v>
      </c>
      <c r="K17" s="2">
        <v>7.97</v>
      </c>
      <c r="L17" s="2">
        <v>8.76</v>
      </c>
      <c r="M17" s="2">
        <v>7.71</v>
      </c>
      <c r="N17" s="2">
        <v>9.16</v>
      </c>
      <c r="O17" s="2">
        <v>9.0399999999999991</v>
      </c>
      <c r="P17" s="2">
        <v>9.35</v>
      </c>
      <c r="Q17" s="2">
        <v>6.65</v>
      </c>
      <c r="R17" s="2">
        <v>7.9</v>
      </c>
      <c r="S17" s="2">
        <v>8.1199999999999992</v>
      </c>
      <c r="T17" s="2">
        <v>8.42</v>
      </c>
      <c r="U17" s="2">
        <v>8.8699999999999992</v>
      </c>
      <c r="V17" s="2">
        <v>7.59</v>
      </c>
      <c r="W17" s="2">
        <v>7.86</v>
      </c>
      <c r="X17" s="2">
        <v>7.41</v>
      </c>
      <c r="Y17" s="2">
        <v>8.0299999999999994</v>
      </c>
      <c r="Z17" s="2">
        <v>7.75</v>
      </c>
      <c r="AA17" s="2">
        <v>5.92</v>
      </c>
      <c r="AB17" s="2">
        <v>7.41</v>
      </c>
      <c r="AC17" s="2">
        <v>9.7899999999999991</v>
      </c>
      <c r="AD17" s="2">
        <v>9.42</v>
      </c>
      <c r="AE17" s="2">
        <v>9.48</v>
      </c>
      <c r="AF17" s="2">
        <v>4.6900000000000004</v>
      </c>
      <c r="AG17" s="2">
        <v>9.39</v>
      </c>
      <c r="AH17" s="2">
        <v>8.43</v>
      </c>
      <c r="AI17" s="2">
        <v>9.9</v>
      </c>
      <c r="AJ17" s="2">
        <v>10.02</v>
      </c>
      <c r="AK17" s="2">
        <v>9.92</v>
      </c>
      <c r="AL17" s="2">
        <v>7.3</v>
      </c>
      <c r="AM17" s="2">
        <v>8.77</v>
      </c>
      <c r="AN17" s="2">
        <v>10.36</v>
      </c>
      <c r="AO17" s="2">
        <v>7.57</v>
      </c>
      <c r="AP17" s="2">
        <v>9.92</v>
      </c>
      <c r="AQ17" s="2">
        <v>9.3000000000000007</v>
      </c>
      <c r="AR17" s="2">
        <v>1.59</v>
      </c>
      <c r="AS17" s="2">
        <v>1.59</v>
      </c>
      <c r="AT17" s="2">
        <v>1.59</v>
      </c>
      <c r="AU17" s="2">
        <v>9.42</v>
      </c>
      <c r="AV17" s="2">
        <v>10.27</v>
      </c>
      <c r="AW17" s="2">
        <v>5.29</v>
      </c>
      <c r="AX17" s="2">
        <v>8.9</v>
      </c>
      <c r="AY17" s="2">
        <v>8.1</v>
      </c>
      <c r="AZ17" s="2">
        <v>7.41</v>
      </c>
      <c r="BA17" s="2">
        <v>8.09</v>
      </c>
      <c r="BB17" s="2">
        <v>7.2</v>
      </c>
      <c r="BC17" s="2">
        <v>8.125</v>
      </c>
      <c r="BD17" s="2">
        <v>7.55</v>
      </c>
      <c r="BE17" s="2">
        <v>8.56</v>
      </c>
      <c r="BF17" s="2">
        <v>8</v>
      </c>
      <c r="BG17" s="2">
        <v>9.1999999999999993</v>
      </c>
      <c r="BH17" s="2">
        <v>7.97</v>
      </c>
      <c r="BI17" s="2">
        <v>8.89</v>
      </c>
      <c r="BJ17" s="2">
        <v>9.35</v>
      </c>
      <c r="BK17" s="2">
        <v>8.9700000000000006</v>
      </c>
      <c r="BL17" s="2">
        <v>8.26</v>
      </c>
      <c r="BM17" s="2">
        <v>8.18</v>
      </c>
      <c r="BN17" s="2">
        <v>6.57</v>
      </c>
      <c r="BO17" s="2">
        <v>8</v>
      </c>
      <c r="BP17" s="2">
        <v>8.3699999999999992</v>
      </c>
      <c r="BQ17" s="2">
        <v>7.41</v>
      </c>
      <c r="BR17" s="2">
        <v>7.45</v>
      </c>
      <c r="BS17" s="2">
        <v>8.18</v>
      </c>
      <c r="BT17" s="2">
        <v>7.97</v>
      </c>
      <c r="BU17" s="2">
        <v>8.4700000000000006</v>
      </c>
      <c r="BV17" s="2">
        <v>7.67</v>
      </c>
      <c r="BW17" s="2">
        <v>8.09</v>
      </c>
      <c r="BX17" s="2">
        <v>8.4700000000000006</v>
      </c>
      <c r="BY17" s="2">
        <v>9.24</v>
      </c>
      <c r="BZ17" s="2">
        <v>7.93</v>
      </c>
      <c r="CA17" s="2">
        <v>7.75</v>
      </c>
      <c r="CB17" s="2">
        <v>8.2100000000000009</v>
      </c>
      <c r="CC17" s="2">
        <v>8.06</v>
      </c>
      <c r="CD17" s="2">
        <v>9.36</v>
      </c>
      <c r="CE17" s="2">
        <v>8.3699999999999992</v>
      </c>
      <c r="CF17" s="2">
        <v>8.7799999999999994</v>
      </c>
      <c r="CG17" s="2">
        <v>7.63</v>
      </c>
      <c r="CH17" s="2">
        <v>7.08</v>
      </c>
      <c r="CI17" s="2">
        <v>6.57</v>
      </c>
      <c r="CJ17" s="2">
        <v>6.28</v>
      </c>
      <c r="CK17" s="2">
        <v>8.2899999999999991</v>
      </c>
      <c r="CL17" s="2">
        <v>7.93</v>
      </c>
      <c r="CM17" s="2">
        <v>7.75</v>
      </c>
      <c r="CN17" s="2">
        <v>6.48</v>
      </c>
      <c r="CO17" s="2">
        <v>5.0666666666666664</v>
      </c>
      <c r="CP17" s="2">
        <v>10.16</v>
      </c>
      <c r="CQ17" s="2">
        <v>8.58</v>
      </c>
      <c r="CR17" s="2">
        <v>8.0299999999999994</v>
      </c>
      <c r="CS17" s="2">
        <v>10.94</v>
      </c>
      <c r="CT17" s="2">
        <v>9.2799999999999994</v>
      </c>
      <c r="CU17" s="2">
        <v>8.19</v>
      </c>
      <c r="CV17" s="2">
        <v>5.29</v>
      </c>
      <c r="CW17" s="2">
        <v>7.93</v>
      </c>
      <c r="CX17" s="2">
        <v>7.71</v>
      </c>
      <c r="CY17" s="2">
        <v>8.56</v>
      </c>
      <c r="CZ17" s="2">
        <v>9.625</v>
      </c>
      <c r="DA17" s="2">
        <v>1.59</v>
      </c>
      <c r="DB17" s="2">
        <v>3.18</v>
      </c>
      <c r="DC17" s="2">
        <v>10.3</v>
      </c>
      <c r="DD17" s="2">
        <v>9.35</v>
      </c>
      <c r="DE17" s="2">
        <v>9.61</v>
      </c>
      <c r="DF17" s="12">
        <v>0.85150000000000003</v>
      </c>
      <c r="DG17" s="12">
        <v>0.9625652173913043</v>
      </c>
    </row>
    <row r="18" spans="1:111" x14ac:dyDescent="0.25">
      <c r="A18" s="9" t="s">
        <v>124</v>
      </c>
      <c r="B18">
        <v>6748215</v>
      </c>
      <c r="C18" t="s">
        <v>125</v>
      </c>
      <c r="D18" s="2">
        <v>9.44</v>
      </c>
      <c r="E18" s="2">
        <v>9.57</v>
      </c>
      <c r="F18" s="2">
        <v>10.27</v>
      </c>
      <c r="G18" s="2">
        <v>8.7200000000000006</v>
      </c>
      <c r="H18" s="2">
        <v>8.41</v>
      </c>
      <c r="I18" s="2">
        <v>10.15</v>
      </c>
      <c r="J18" s="2">
        <v>10.119999999999999</v>
      </c>
      <c r="K18" s="2">
        <v>10.57</v>
      </c>
      <c r="L18" s="2">
        <v>11.324999999999999</v>
      </c>
      <c r="M18" s="2">
        <v>10.28</v>
      </c>
      <c r="N18" s="2">
        <v>9.4700000000000006</v>
      </c>
      <c r="O18" s="2">
        <v>11.01</v>
      </c>
      <c r="P18" s="2">
        <v>11.82</v>
      </c>
      <c r="Q18" s="2">
        <v>8.5</v>
      </c>
      <c r="R18" s="2">
        <v>11.63</v>
      </c>
      <c r="S18" s="2">
        <v>8.69</v>
      </c>
      <c r="T18" s="2">
        <v>12.31</v>
      </c>
      <c r="U18" s="2">
        <v>10.25</v>
      </c>
      <c r="V18" s="2">
        <v>9.42</v>
      </c>
      <c r="W18" s="2">
        <v>9.31</v>
      </c>
      <c r="X18" s="2">
        <v>9.68</v>
      </c>
      <c r="Y18" s="2">
        <v>9.64</v>
      </c>
      <c r="Z18" s="2">
        <v>9.89</v>
      </c>
      <c r="AA18" s="2">
        <v>9.5299999999999994</v>
      </c>
      <c r="AB18" s="2">
        <v>8.58</v>
      </c>
      <c r="AC18" s="2">
        <v>7.14</v>
      </c>
      <c r="AD18" s="2">
        <v>10.52</v>
      </c>
      <c r="AE18" s="2">
        <v>10.67</v>
      </c>
      <c r="AF18" s="2">
        <v>11.15</v>
      </c>
      <c r="AG18" s="2">
        <v>10.35</v>
      </c>
      <c r="AH18" s="2">
        <v>11</v>
      </c>
      <c r="AI18" s="2">
        <v>11.24</v>
      </c>
      <c r="AJ18" s="2">
        <v>9.32</v>
      </c>
      <c r="AK18" s="2">
        <v>8.3699999999999992</v>
      </c>
      <c r="AL18" s="2">
        <v>10.32</v>
      </c>
      <c r="AM18" s="2">
        <v>11</v>
      </c>
      <c r="AN18" s="2">
        <v>9.06</v>
      </c>
      <c r="AO18" s="2">
        <v>10.86</v>
      </c>
      <c r="AP18" s="2">
        <v>11.88</v>
      </c>
      <c r="AQ18" s="2">
        <v>9.77</v>
      </c>
      <c r="AR18" s="2">
        <v>10.41</v>
      </c>
      <c r="AS18" s="2">
        <v>10.61</v>
      </c>
      <c r="AT18" s="2">
        <v>10.79</v>
      </c>
      <c r="AU18" s="2">
        <v>11.82</v>
      </c>
      <c r="AV18" s="2">
        <v>8.61</v>
      </c>
      <c r="AW18" s="2">
        <v>9.0399999999999991</v>
      </c>
      <c r="AX18" s="2">
        <v>9.61</v>
      </c>
      <c r="AY18" s="2">
        <v>10.4</v>
      </c>
      <c r="AZ18" s="2">
        <v>9.7100000000000009</v>
      </c>
      <c r="BA18" s="2">
        <v>9.66</v>
      </c>
      <c r="BB18" s="2">
        <v>10</v>
      </c>
      <c r="BC18" s="2">
        <v>11.43</v>
      </c>
      <c r="BD18" s="2">
        <v>10.88</v>
      </c>
      <c r="BE18" s="2">
        <v>10.9</v>
      </c>
      <c r="BF18" s="2">
        <v>10.92</v>
      </c>
      <c r="BG18" s="2">
        <v>10.66</v>
      </c>
      <c r="BH18" s="2">
        <v>10.63</v>
      </c>
      <c r="BI18" s="2">
        <v>11.08</v>
      </c>
      <c r="BJ18" s="2">
        <v>10.86</v>
      </c>
      <c r="BK18" s="2">
        <v>10.31</v>
      </c>
      <c r="BL18" s="2">
        <v>11.12</v>
      </c>
      <c r="BM18" s="2">
        <v>10.71</v>
      </c>
      <c r="BN18" s="2">
        <v>11.16</v>
      </c>
      <c r="BO18" s="2">
        <v>10.28</v>
      </c>
      <c r="BP18" s="2">
        <v>10.19</v>
      </c>
      <c r="BQ18" s="2">
        <v>11.17</v>
      </c>
      <c r="BR18" s="2">
        <v>10.66</v>
      </c>
      <c r="BS18" s="2">
        <v>10.39</v>
      </c>
      <c r="BT18" s="2">
        <v>8.07</v>
      </c>
      <c r="BU18" s="2">
        <v>9.5500000000000007</v>
      </c>
      <c r="BV18" s="2">
        <v>11.58</v>
      </c>
      <c r="BW18" s="2">
        <v>9.64</v>
      </c>
      <c r="BX18" s="2">
        <v>9.42</v>
      </c>
      <c r="BY18" s="2">
        <v>10.039999999999999</v>
      </c>
      <c r="BZ18" s="2">
        <v>9.76</v>
      </c>
      <c r="CA18" s="2">
        <v>8.92</v>
      </c>
      <c r="CB18" s="2">
        <v>9.17</v>
      </c>
      <c r="CC18" s="2">
        <v>6.99</v>
      </c>
      <c r="CD18" s="2">
        <v>9.09</v>
      </c>
      <c r="CE18" s="2">
        <v>8.65</v>
      </c>
      <c r="CF18" s="2">
        <v>9.19</v>
      </c>
      <c r="CG18" s="2">
        <v>9.8000000000000007</v>
      </c>
      <c r="CH18" s="2">
        <v>9.92</v>
      </c>
      <c r="CI18" s="2">
        <v>11.14</v>
      </c>
      <c r="CJ18" s="2">
        <v>9.66</v>
      </c>
      <c r="CK18" s="2">
        <v>12.2</v>
      </c>
      <c r="CL18" s="2">
        <v>11.15</v>
      </c>
      <c r="CM18" s="2">
        <v>11.22</v>
      </c>
      <c r="CN18" s="2">
        <v>10.69</v>
      </c>
      <c r="CO18" s="2">
        <v>11.976666666666667</v>
      </c>
      <c r="CP18" s="2">
        <v>10.33</v>
      </c>
      <c r="CQ18" s="2">
        <v>9.92</v>
      </c>
      <c r="CR18" s="2">
        <v>9.49</v>
      </c>
      <c r="CS18" s="2">
        <v>10.57</v>
      </c>
      <c r="CT18" s="2">
        <v>10.62</v>
      </c>
      <c r="CU18" s="2">
        <v>10.01</v>
      </c>
      <c r="CV18" s="2">
        <v>10.5</v>
      </c>
      <c r="CW18" s="2">
        <v>10.72</v>
      </c>
      <c r="CX18" s="2">
        <v>11.35</v>
      </c>
      <c r="CY18" s="2">
        <v>10.5</v>
      </c>
      <c r="CZ18" s="2">
        <v>10.32</v>
      </c>
      <c r="DA18" s="2">
        <v>10.9</v>
      </c>
      <c r="DB18" s="2">
        <v>11.14</v>
      </c>
      <c r="DC18" s="2">
        <v>7.69</v>
      </c>
      <c r="DD18" s="2">
        <v>9.43</v>
      </c>
      <c r="DE18" s="2">
        <v>11.14</v>
      </c>
      <c r="DF18" s="12">
        <v>0.191</v>
      </c>
      <c r="DG18" s="12">
        <v>0.55177777777777781</v>
      </c>
    </row>
    <row r="19" spans="1:111" x14ac:dyDescent="0.25">
      <c r="A19" s="9" t="s">
        <v>126</v>
      </c>
      <c r="B19">
        <v>6675987</v>
      </c>
      <c r="C19" t="s">
        <v>127</v>
      </c>
      <c r="D19" s="2">
        <v>8.24</v>
      </c>
      <c r="E19" s="2">
        <v>8.8699999999999992</v>
      </c>
      <c r="F19" s="2">
        <v>9.7899999999999991</v>
      </c>
      <c r="G19" s="2">
        <v>9.27</v>
      </c>
      <c r="H19" s="2">
        <v>8.43</v>
      </c>
      <c r="I19" s="2">
        <v>7.69</v>
      </c>
      <c r="J19" s="2">
        <v>8.44</v>
      </c>
      <c r="K19" s="2">
        <v>8.27</v>
      </c>
      <c r="L19" s="2">
        <v>8.51</v>
      </c>
      <c r="M19" s="2">
        <v>8.85</v>
      </c>
      <c r="N19" s="2">
        <v>7.15</v>
      </c>
      <c r="O19" s="2">
        <v>6.7</v>
      </c>
      <c r="P19" s="2">
        <v>6.43</v>
      </c>
      <c r="Q19" s="2">
        <v>9.5399999999999991</v>
      </c>
      <c r="R19" s="2">
        <v>9</v>
      </c>
      <c r="S19" s="2">
        <v>8.6300000000000008</v>
      </c>
      <c r="T19" s="2">
        <v>9.57</v>
      </c>
      <c r="U19" s="2">
        <v>8.5500000000000007</v>
      </c>
      <c r="V19" s="2">
        <v>8.51</v>
      </c>
      <c r="W19" s="2">
        <v>8.2100000000000009</v>
      </c>
      <c r="X19" s="2">
        <v>8.2799999999999994</v>
      </c>
      <c r="Y19" s="2">
        <v>8.39</v>
      </c>
      <c r="Z19" s="2">
        <v>7.73</v>
      </c>
      <c r="AA19" s="2">
        <v>7.99</v>
      </c>
      <c r="AB19" s="2">
        <v>8.0299999999999994</v>
      </c>
      <c r="AC19" s="2">
        <v>5.43</v>
      </c>
      <c r="AD19" s="2">
        <v>11.91</v>
      </c>
      <c r="AE19" s="2">
        <v>11.55</v>
      </c>
      <c r="AF19" s="2">
        <v>8.19</v>
      </c>
      <c r="AG19" s="2">
        <v>11.17</v>
      </c>
      <c r="AH19" s="2">
        <v>11.29</v>
      </c>
      <c r="AI19" s="2">
        <v>11.91</v>
      </c>
      <c r="AJ19" s="2">
        <v>9.91</v>
      </c>
      <c r="AK19" s="2">
        <v>9.1300000000000008</v>
      </c>
      <c r="AL19" s="2">
        <v>8.56</v>
      </c>
      <c r="AM19" s="2">
        <v>11.04</v>
      </c>
      <c r="AN19" s="2">
        <v>6.17</v>
      </c>
      <c r="AO19" s="2">
        <v>3.84</v>
      </c>
      <c r="AP19" s="2">
        <v>12.39</v>
      </c>
      <c r="AQ19" s="2">
        <v>10.25</v>
      </c>
      <c r="AR19" s="2">
        <v>3.84</v>
      </c>
      <c r="AS19" s="2">
        <v>3.84</v>
      </c>
      <c r="AT19" s="2">
        <v>11.74</v>
      </c>
      <c r="AU19" s="2">
        <v>12.59</v>
      </c>
      <c r="AV19" s="2">
        <v>11.02</v>
      </c>
      <c r="AW19" s="2">
        <v>8.09</v>
      </c>
      <c r="AX19" s="2">
        <v>11.47</v>
      </c>
      <c r="AY19" s="2">
        <v>5.43</v>
      </c>
      <c r="AZ19" s="2">
        <v>8.66</v>
      </c>
      <c r="BA19" s="2">
        <v>8.82</v>
      </c>
      <c r="BB19" s="2">
        <v>8.14</v>
      </c>
      <c r="BC19" s="2">
        <v>9.0150000000000006</v>
      </c>
      <c r="BD19" s="2">
        <v>8.6300000000000008</v>
      </c>
      <c r="BE19" s="2">
        <v>8.7200000000000006</v>
      </c>
      <c r="BF19" s="2">
        <v>7.53</v>
      </c>
      <c r="BG19" s="2">
        <v>9.42</v>
      </c>
      <c r="BH19" s="2">
        <v>8.75</v>
      </c>
      <c r="BI19" s="2">
        <v>8.58</v>
      </c>
      <c r="BJ19" s="2">
        <v>8.57</v>
      </c>
      <c r="BK19" s="2">
        <v>8.56</v>
      </c>
      <c r="BL19" s="2">
        <v>8.66</v>
      </c>
      <c r="BM19" s="2">
        <v>7.51</v>
      </c>
      <c r="BN19" s="2">
        <v>7.77</v>
      </c>
      <c r="BO19" s="2">
        <v>8.59</v>
      </c>
      <c r="BP19" s="2">
        <v>8.19</v>
      </c>
      <c r="BQ19" s="2">
        <v>8.9700000000000006</v>
      </c>
      <c r="BR19" s="2">
        <v>7.8</v>
      </c>
      <c r="BS19" s="2">
        <v>8.74</v>
      </c>
      <c r="BT19" s="2">
        <v>8.7799999999999994</v>
      </c>
      <c r="BU19" s="2">
        <v>8.93</v>
      </c>
      <c r="BV19" s="2">
        <v>8.9</v>
      </c>
      <c r="BW19" s="2">
        <v>8.18</v>
      </c>
      <c r="BX19" s="2">
        <v>8.49</v>
      </c>
      <c r="BY19" s="2">
        <v>8.86</v>
      </c>
      <c r="BZ19" s="2">
        <v>8.26</v>
      </c>
      <c r="CA19" s="2">
        <v>8.41</v>
      </c>
      <c r="CB19" s="2">
        <v>8.27</v>
      </c>
      <c r="CC19" s="2">
        <v>8.2200000000000006</v>
      </c>
      <c r="CD19" s="2">
        <v>8.9700000000000006</v>
      </c>
      <c r="CE19" s="2">
        <v>8.3800000000000008</v>
      </c>
      <c r="CF19" s="2">
        <v>9.34</v>
      </c>
      <c r="CG19" s="2">
        <v>8.3800000000000008</v>
      </c>
      <c r="CH19" s="2">
        <v>8.2799999999999994</v>
      </c>
      <c r="CI19" s="2">
        <v>7.64</v>
      </c>
      <c r="CJ19" s="2">
        <v>8.94</v>
      </c>
      <c r="CK19" s="2">
        <v>6.56</v>
      </c>
      <c r="CL19" s="2">
        <v>8.7200000000000006</v>
      </c>
      <c r="CM19" s="2">
        <v>6.33</v>
      </c>
      <c r="CN19" s="2">
        <v>8.14</v>
      </c>
      <c r="CO19" s="2">
        <v>7.86</v>
      </c>
      <c r="CP19" s="2">
        <v>10.92</v>
      </c>
      <c r="CQ19" s="2">
        <v>8.94</v>
      </c>
      <c r="CR19" s="2">
        <v>9.0299999999999994</v>
      </c>
      <c r="CS19" s="2">
        <v>9.57</v>
      </c>
      <c r="CT19" s="2">
        <v>11.94</v>
      </c>
      <c r="CU19" s="2">
        <v>11.21</v>
      </c>
      <c r="CV19" s="2">
        <v>10.15</v>
      </c>
      <c r="CW19" s="2">
        <v>7.92</v>
      </c>
      <c r="CX19" s="2">
        <v>8.6</v>
      </c>
      <c r="CY19" s="2">
        <v>8.34</v>
      </c>
      <c r="CZ19" s="2">
        <v>9.6349999999999998</v>
      </c>
      <c r="DA19" s="2">
        <v>11.38</v>
      </c>
      <c r="DB19" s="2">
        <v>3.84</v>
      </c>
      <c r="DC19" s="2">
        <v>5.43</v>
      </c>
      <c r="DD19" s="2">
        <v>12.67</v>
      </c>
      <c r="DE19" s="2">
        <v>3.84</v>
      </c>
      <c r="DF19" s="12">
        <v>0.69159999999999999</v>
      </c>
      <c r="DG19" s="12">
        <v>0.94640000000000002</v>
      </c>
    </row>
    <row r="20" spans="1:111" x14ac:dyDescent="0.25">
      <c r="A20" s="9" t="s">
        <v>128</v>
      </c>
      <c r="B20">
        <v>6693854</v>
      </c>
      <c r="C20" t="s">
        <v>129</v>
      </c>
      <c r="D20" s="2">
        <v>6.51</v>
      </c>
      <c r="E20" s="2">
        <v>5.32</v>
      </c>
      <c r="F20" s="2">
        <v>6.51</v>
      </c>
      <c r="G20" s="2">
        <v>5.14</v>
      </c>
      <c r="H20" s="2">
        <v>4.8</v>
      </c>
      <c r="I20" s="2">
        <v>5.03</v>
      </c>
      <c r="J20" s="2">
        <v>4.37</v>
      </c>
      <c r="K20" s="2">
        <v>5.95</v>
      </c>
      <c r="L20" s="2">
        <v>7.6300000000000008</v>
      </c>
      <c r="M20" s="2">
        <v>5.71</v>
      </c>
      <c r="N20" s="2">
        <v>6.3</v>
      </c>
      <c r="O20" s="2">
        <v>6.76</v>
      </c>
      <c r="P20" s="2">
        <v>8.7100000000000009</v>
      </c>
      <c r="Q20" s="2">
        <v>6.35</v>
      </c>
      <c r="R20" s="2">
        <v>6.34</v>
      </c>
      <c r="S20" s="2">
        <v>5.14</v>
      </c>
      <c r="T20" s="2">
        <v>8.61</v>
      </c>
      <c r="U20" s="2">
        <v>6.94</v>
      </c>
      <c r="V20" s="2">
        <v>6.72</v>
      </c>
      <c r="W20" s="2">
        <v>7.9</v>
      </c>
      <c r="X20" s="2">
        <v>7.05</v>
      </c>
      <c r="Y20" s="2">
        <v>6.62</v>
      </c>
      <c r="Z20" s="2">
        <v>5.89</v>
      </c>
      <c r="AA20" s="2">
        <v>6.99</v>
      </c>
      <c r="AB20" s="2">
        <v>5.95</v>
      </c>
      <c r="AC20" s="2">
        <v>8.51</v>
      </c>
      <c r="AD20" s="2">
        <v>9.31</v>
      </c>
      <c r="AE20" s="2">
        <v>9.2100000000000009</v>
      </c>
      <c r="AF20" s="2">
        <v>1.86</v>
      </c>
      <c r="AG20" s="2">
        <v>8.76</v>
      </c>
      <c r="AH20" s="2">
        <v>9.24</v>
      </c>
      <c r="AI20" s="2">
        <v>2.83</v>
      </c>
      <c r="AJ20" s="2">
        <v>6.92</v>
      </c>
      <c r="AK20" s="2">
        <v>7.88</v>
      </c>
      <c r="AL20" s="2">
        <v>7.05</v>
      </c>
      <c r="AM20" s="2">
        <v>8.0399999999999991</v>
      </c>
      <c r="AN20" s="2">
        <v>4.42</v>
      </c>
      <c r="AO20" s="2">
        <v>2.83</v>
      </c>
      <c r="AP20" s="2">
        <v>9.3699999999999992</v>
      </c>
      <c r="AQ20" s="2">
        <v>2.83</v>
      </c>
      <c r="AR20" s="2">
        <v>2.83</v>
      </c>
      <c r="AS20" s="2">
        <v>2.83</v>
      </c>
      <c r="AT20" s="2">
        <v>10.79</v>
      </c>
      <c r="AU20" s="2">
        <v>9.17</v>
      </c>
      <c r="AV20" s="2">
        <v>2.83</v>
      </c>
      <c r="AW20" s="2">
        <v>8.39</v>
      </c>
      <c r="AX20" s="2">
        <v>8.33</v>
      </c>
      <c r="AY20" s="2">
        <v>2.83</v>
      </c>
      <c r="AZ20" s="2">
        <v>6.43</v>
      </c>
      <c r="BA20" s="2">
        <v>5.71</v>
      </c>
      <c r="BB20" s="2">
        <v>7.05</v>
      </c>
      <c r="BC20" s="2">
        <v>6.125</v>
      </c>
      <c r="BD20" s="2">
        <v>5.89</v>
      </c>
      <c r="BE20" s="2">
        <v>7.86</v>
      </c>
      <c r="BF20" s="2">
        <v>8.75</v>
      </c>
      <c r="BG20" s="2">
        <v>7.5</v>
      </c>
      <c r="BH20" s="2">
        <v>7.05</v>
      </c>
      <c r="BI20" s="2">
        <v>7.2</v>
      </c>
      <c r="BJ20" s="2">
        <v>7.07</v>
      </c>
      <c r="BK20" s="2">
        <v>7.2</v>
      </c>
      <c r="BL20" s="2">
        <v>6.16</v>
      </c>
      <c r="BM20" s="2">
        <v>8.65</v>
      </c>
      <c r="BN20" s="2">
        <v>7.75</v>
      </c>
      <c r="BO20" s="2">
        <v>6.69</v>
      </c>
      <c r="BP20" s="2">
        <v>7.38</v>
      </c>
      <c r="BQ20" s="2">
        <v>7.15</v>
      </c>
      <c r="BR20" s="2">
        <v>6.58</v>
      </c>
      <c r="BS20" s="2">
        <v>7.18</v>
      </c>
      <c r="BT20" s="2">
        <v>6.58</v>
      </c>
      <c r="BU20" s="2">
        <v>8.66</v>
      </c>
      <c r="BV20" s="2">
        <v>5.83</v>
      </c>
      <c r="BW20" s="2">
        <v>7.38</v>
      </c>
      <c r="BX20" s="2">
        <v>6.47</v>
      </c>
      <c r="BY20" s="2">
        <v>8.64</v>
      </c>
      <c r="BZ20" s="2">
        <v>6.21</v>
      </c>
      <c r="CA20" s="2">
        <v>5.95</v>
      </c>
      <c r="CB20" s="2">
        <v>6.88</v>
      </c>
      <c r="CC20" s="2">
        <v>4.53</v>
      </c>
      <c r="CD20" s="2">
        <v>6.3</v>
      </c>
      <c r="CE20" s="2">
        <v>6.06</v>
      </c>
      <c r="CF20" s="2">
        <v>5.49</v>
      </c>
      <c r="CG20" s="2">
        <v>6.21</v>
      </c>
      <c r="CH20" s="2">
        <v>6.11</v>
      </c>
      <c r="CI20" s="2">
        <v>6.62</v>
      </c>
      <c r="CJ20" s="2">
        <v>5.03</v>
      </c>
      <c r="CK20" s="2">
        <v>6.39</v>
      </c>
      <c r="CL20" s="2">
        <v>8</v>
      </c>
      <c r="CM20" s="2">
        <v>5.64</v>
      </c>
      <c r="CN20" s="2">
        <v>7.42</v>
      </c>
      <c r="CO20" s="2">
        <v>7.1400000000000006</v>
      </c>
      <c r="CP20" s="2">
        <v>7.48</v>
      </c>
      <c r="CQ20" s="2">
        <v>7.59</v>
      </c>
      <c r="CR20" s="2">
        <v>6.85</v>
      </c>
      <c r="CS20" s="2">
        <v>7.48</v>
      </c>
      <c r="CT20" s="2">
        <v>9.3699999999999992</v>
      </c>
      <c r="CU20" s="2">
        <v>10.7</v>
      </c>
      <c r="CV20" s="2">
        <v>8.0399999999999991</v>
      </c>
      <c r="CW20" s="2">
        <v>7.92</v>
      </c>
      <c r="CX20" s="2">
        <v>6.35</v>
      </c>
      <c r="CY20" s="2">
        <v>8.23</v>
      </c>
      <c r="CZ20" s="2">
        <v>8.4349999999999987</v>
      </c>
      <c r="DA20" s="2">
        <v>10.89</v>
      </c>
      <c r="DB20" s="2">
        <v>9.17</v>
      </c>
      <c r="DC20" s="2">
        <v>2.83</v>
      </c>
      <c r="DD20" s="2">
        <v>2.83</v>
      </c>
      <c r="DE20" s="2">
        <v>2.83</v>
      </c>
      <c r="DF20" s="12">
        <v>0.25440000000000002</v>
      </c>
      <c r="DG20" s="12">
        <v>0.66144000000000003</v>
      </c>
    </row>
    <row r="21" spans="1:111" x14ac:dyDescent="0.25">
      <c r="A21" s="9" t="s">
        <v>130</v>
      </c>
      <c r="B21">
        <v>6720083</v>
      </c>
      <c r="C21" t="s">
        <v>131</v>
      </c>
      <c r="D21" s="2">
        <v>8.7799999999999994</v>
      </c>
      <c r="E21" s="2">
        <v>10.93</v>
      </c>
      <c r="F21" s="2">
        <v>9.8699999999999992</v>
      </c>
      <c r="G21" s="2">
        <v>8.9499999999999993</v>
      </c>
      <c r="H21" s="2">
        <v>9.39</v>
      </c>
      <c r="I21" s="2">
        <v>8.9499999999999993</v>
      </c>
      <c r="J21" s="2">
        <v>8.27</v>
      </c>
      <c r="K21" s="2">
        <v>8.0299999999999994</v>
      </c>
      <c r="L21" s="2">
        <v>9.1999999999999993</v>
      </c>
      <c r="M21" s="2">
        <v>8.7100000000000009</v>
      </c>
      <c r="N21" s="2">
        <v>9.5</v>
      </c>
      <c r="O21" s="2">
        <v>8.7799999999999994</v>
      </c>
      <c r="P21" s="2">
        <v>9.3000000000000007</v>
      </c>
      <c r="Q21" s="2">
        <v>8.41</v>
      </c>
      <c r="R21" s="2">
        <v>9.1300000000000008</v>
      </c>
      <c r="S21" s="2">
        <v>7.92</v>
      </c>
      <c r="T21" s="2">
        <v>9.57</v>
      </c>
      <c r="U21" s="2">
        <v>8.8699999999999992</v>
      </c>
      <c r="V21" s="2">
        <v>8.7799999999999994</v>
      </c>
      <c r="W21" s="2">
        <v>9.27</v>
      </c>
      <c r="X21" s="2">
        <v>9.09</v>
      </c>
      <c r="Y21" s="2">
        <v>8.8000000000000007</v>
      </c>
      <c r="Z21" s="2">
        <v>9</v>
      </c>
      <c r="AA21" s="2">
        <v>8.85</v>
      </c>
      <c r="AB21" s="2">
        <v>9.16</v>
      </c>
      <c r="AC21" s="2">
        <v>8.42</v>
      </c>
      <c r="AD21" s="2">
        <v>8.26</v>
      </c>
      <c r="AE21" s="2">
        <v>9.25</v>
      </c>
      <c r="AF21" s="2">
        <v>8.36</v>
      </c>
      <c r="AG21" s="2">
        <v>8.6199999999999992</v>
      </c>
      <c r="AH21" s="2">
        <v>8.84</v>
      </c>
      <c r="AI21" s="2">
        <v>9.9600000000000009</v>
      </c>
      <c r="AJ21" s="2">
        <v>9.2899999999999991</v>
      </c>
      <c r="AK21" s="2">
        <v>9.15</v>
      </c>
      <c r="AL21" s="2">
        <v>7.88</v>
      </c>
      <c r="AM21" s="2">
        <v>9.44</v>
      </c>
      <c r="AN21" s="2">
        <v>8.64</v>
      </c>
      <c r="AO21" s="2">
        <v>8.93</v>
      </c>
      <c r="AP21" s="2">
        <v>9.4</v>
      </c>
      <c r="AQ21" s="2">
        <v>9.86</v>
      </c>
      <c r="AR21" s="2">
        <v>8.5</v>
      </c>
      <c r="AS21" s="2">
        <v>1.39</v>
      </c>
      <c r="AT21" s="2">
        <v>9.9700000000000006</v>
      </c>
      <c r="AU21" s="2">
        <v>9.86</v>
      </c>
      <c r="AV21" s="2">
        <v>8.6199999999999992</v>
      </c>
      <c r="AW21" s="2">
        <v>9.58</v>
      </c>
      <c r="AX21" s="2">
        <v>7.83</v>
      </c>
      <c r="AY21" s="2">
        <v>10.78</v>
      </c>
      <c r="AZ21" s="2">
        <v>8.93</v>
      </c>
      <c r="BA21" s="2">
        <v>8.23</v>
      </c>
      <c r="BB21" s="2">
        <v>8.1999999999999993</v>
      </c>
      <c r="BC21" s="2">
        <v>8.5449999999999999</v>
      </c>
      <c r="BD21" s="2">
        <v>8.69</v>
      </c>
      <c r="BE21" s="2">
        <v>9.18</v>
      </c>
      <c r="BF21" s="2">
        <v>8.82</v>
      </c>
      <c r="BG21" s="2">
        <v>9.35</v>
      </c>
      <c r="BH21" s="2">
        <v>8.85</v>
      </c>
      <c r="BI21" s="2">
        <v>9.48</v>
      </c>
      <c r="BJ21" s="2">
        <v>9.24</v>
      </c>
      <c r="BK21" s="2">
        <v>9.2100000000000009</v>
      </c>
      <c r="BL21" s="2">
        <v>8.49</v>
      </c>
      <c r="BM21" s="2">
        <v>9.18</v>
      </c>
      <c r="BN21" s="2">
        <v>9.18</v>
      </c>
      <c r="BO21" s="2">
        <v>8.6</v>
      </c>
      <c r="BP21" s="2">
        <v>8.93</v>
      </c>
      <c r="BQ21" s="2">
        <v>9.59</v>
      </c>
      <c r="BR21" s="2">
        <v>7.66</v>
      </c>
      <c r="BS21" s="2">
        <v>9.6</v>
      </c>
      <c r="BT21" s="2">
        <v>9.6999999999999993</v>
      </c>
      <c r="BU21" s="2">
        <v>9.5399999999999991</v>
      </c>
      <c r="BV21" s="2">
        <v>9.14</v>
      </c>
      <c r="BW21" s="2">
        <v>8.5500000000000007</v>
      </c>
      <c r="BX21" s="2">
        <v>9.2899999999999991</v>
      </c>
      <c r="BY21" s="2">
        <v>8.74</v>
      </c>
      <c r="BZ21" s="2">
        <v>8.07</v>
      </c>
      <c r="CA21" s="2">
        <v>8.5500000000000007</v>
      </c>
      <c r="CB21" s="2">
        <v>8.84</v>
      </c>
      <c r="CC21" s="2">
        <v>8.91</v>
      </c>
      <c r="CD21" s="2">
        <v>8.9600000000000009</v>
      </c>
      <c r="CE21" s="2">
        <v>8.41</v>
      </c>
      <c r="CF21" s="2">
        <v>8.67</v>
      </c>
      <c r="CG21" s="2">
        <v>8.4700000000000006</v>
      </c>
      <c r="CH21" s="2">
        <v>8.65</v>
      </c>
      <c r="CI21" s="2">
        <v>8.69</v>
      </c>
      <c r="CJ21" s="2">
        <v>8.69</v>
      </c>
      <c r="CK21" s="2">
        <v>9.5</v>
      </c>
      <c r="CL21" s="2">
        <v>9.24</v>
      </c>
      <c r="CM21" s="2">
        <v>9.7100000000000009</v>
      </c>
      <c r="CN21" s="2">
        <v>9.64</v>
      </c>
      <c r="CO21" s="2">
        <v>8.4033333333333342</v>
      </c>
      <c r="CP21" s="2">
        <v>8.6199999999999992</v>
      </c>
      <c r="CQ21" s="2">
        <v>10.029999999999999</v>
      </c>
      <c r="CR21" s="2">
        <v>9</v>
      </c>
      <c r="CS21" s="2">
        <v>9.76</v>
      </c>
      <c r="CT21" s="2">
        <v>8.5299999999999994</v>
      </c>
      <c r="CU21" s="2">
        <v>9.52</v>
      </c>
      <c r="CV21" s="2">
        <v>8.92</v>
      </c>
      <c r="CW21" s="2">
        <v>8.57</v>
      </c>
      <c r="CX21" s="2">
        <v>8.7200000000000006</v>
      </c>
      <c r="CY21" s="2">
        <v>8.83</v>
      </c>
      <c r="CZ21" s="2">
        <v>9.5399999999999991</v>
      </c>
      <c r="DA21" s="2">
        <v>9.7799999999999994</v>
      </c>
      <c r="DB21" s="2">
        <v>9.5399999999999991</v>
      </c>
      <c r="DC21" s="2">
        <v>10.94</v>
      </c>
      <c r="DD21" s="2">
        <v>9.8800000000000008</v>
      </c>
      <c r="DE21" s="2">
        <v>8.44</v>
      </c>
      <c r="DF21" s="12">
        <v>0.98729999999999996</v>
      </c>
      <c r="DG21" s="12">
        <v>0.98729999999999996</v>
      </c>
    </row>
    <row r="22" spans="1:111" x14ac:dyDescent="0.25">
      <c r="A22" s="9" t="s">
        <v>132</v>
      </c>
      <c r="B22">
        <v>6681016</v>
      </c>
      <c r="C22" t="s">
        <v>133</v>
      </c>
      <c r="D22" s="2">
        <v>7.15</v>
      </c>
      <c r="E22" s="2">
        <v>5.87</v>
      </c>
      <c r="F22" s="2">
        <v>7.82</v>
      </c>
      <c r="G22" s="2">
        <v>6.77</v>
      </c>
      <c r="H22" s="2">
        <v>6.76</v>
      </c>
      <c r="I22" s="2">
        <v>7.92</v>
      </c>
      <c r="J22" s="2">
        <v>6.52</v>
      </c>
      <c r="K22" s="2">
        <v>8.42</v>
      </c>
      <c r="L22" s="2">
        <v>7.1749999999999998</v>
      </c>
      <c r="M22" s="2">
        <v>6.23</v>
      </c>
      <c r="N22" s="2">
        <v>6.24</v>
      </c>
      <c r="O22" s="2">
        <v>6.97</v>
      </c>
      <c r="P22" s="2">
        <v>7.71</v>
      </c>
      <c r="Q22" s="2">
        <v>7.92</v>
      </c>
      <c r="R22" s="2">
        <v>7.46</v>
      </c>
      <c r="S22" s="2">
        <v>5.39</v>
      </c>
      <c r="T22" s="2">
        <v>8.85</v>
      </c>
      <c r="U22" s="2">
        <v>7.59</v>
      </c>
      <c r="V22" s="2">
        <v>7.59</v>
      </c>
      <c r="W22" s="2">
        <v>6.77</v>
      </c>
      <c r="X22" s="2">
        <v>7.15</v>
      </c>
      <c r="Y22" s="2">
        <v>7.46</v>
      </c>
      <c r="Z22" s="2">
        <v>7.71</v>
      </c>
      <c r="AA22" s="2">
        <v>6.53</v>
      </c>
      <c r="AB22" s="2">
        <v>6.97</v>
      </c>
      <c r="AC22" s="2">
        <v>7.94</v>
      </c>
      <c r="AD22" s="2">
        <v>8.1300000000000008</v>
      </c>
      <c r="AE22" s="2">
        <v>8.58</v>
      </c>
      <c r="AF22" s="2">
        <v>9.51</v>
      </c>
      <c r="AG22" s="2">
        <v>8.18</v>
      </c>
      <c r="AH22" s="2">
        <v>8.25</v>
      </c>
      <c r="AI22" s="2">
        <v>9.59</v>
      </c>
      <c r="AJ22" s="2">
        <v>7.91</v>
      </c>
      <c r="AK22" s="2">
        <v>7.95</v>
      </c>
      <c r="AL22" s="2">
        <v>7.31</v>
      </c>
      <c r="AM22" s="2">
        <v>8.3000000000000007</v>
      </c>
      <c r="AN22" s="2">
        <v>9.2899999999999991</v>
      </c>
      <c r="AO22" s="2">
        <v>8.41</v>
      </c>
      <c r="AP22" s="2">
        <v>8.69</v>
      </c>
      <c r="AQ22" s="2">
        <v>9.4700000000000006</v>
      </c>
      <c r="AR22" s="2">
        <v>7.04</v>
      </c>
      <c r="AS22" s="2">
        <v>7.56</v>
      </c>
      <c r="AT22" s="2">
        <v>7.71</v>
      </c>
      <c r="AU22" s="2">
        <v>8.7200000000000006</v>
      </c>
      <c r="AV22" s="2">
        <v>8.82</v>
      </c>
      <c r="AW22" s="2">
        <v>8.58</v>
      </c>
      <c r="AX22" s="2">
        <v>6.92</v>
      </c>
      <c r="AY22" s="2">
        <v>8.08</v>
      </c>
      <c r="AZ22" s="2">
        <v>8.11</v>
      </c>
      <c r="BA22" s="2">
        <v>6.97</v>
      </c>
      <c r="BB22" s="2">
        <v>6.24</v>
      </c>
      <c r="BC22" s="2">
        <v>9.5050000000000008</v>
      </c>
      <c r="BD22" s="2">
        <v>8.11</v>
      </c>
      <c r="BE22" s="2">
        <v>7.15</v>
      </c>
      <c r="BF22" s="2">
        <v>6.77</v>
      </c>
      <c r="BG22" s="2">
        <v>8.19</v>
      </c>
      <c r="BH22" s="2">
        <v>7.31</v>
      </c>
      <c r="BI22" s="2">
        <v>7.71</v>
      </c>
      <c r="BJ22" s="2">
        <v>6.97</v>
      </c>
      <c r="BK22" s="2">
        <v>7.46</v>
      </c>
      <c r="BL22" s="2">
        <v>7.92</v>
      </c>
      <c r="BM22" s="2">
        <v>7.15</v>
      </c>
      <c r="BN22" s="2">
        <v>7.59</v>
      </c>
      <c r="BO22" s="2">
        <v>7.46</v>
      </c>
      <c r="BP22" s="2">
        <v>5.87</v>
      </c>
      <c r="BQ22" s="2">
        <v>7.92</v>
      </c>
      <c r="BR22" s="2">
        <v>8.35</v>
      </c>
      <c r="BS22" s="2">
        <v>7.46</v>
      </c>
      <c r="BT22" s="2">
        <v>7.71</v>
      </c>
      <c r="BU22" s="2">
        <v>9</v>
      </c>
      <c r="BV22" s="2">
        <v>6.52</v>
      </c>
      <c r="BW22" s="2">
        <v>7.46</v>
      </c>
      <c r="BX22" s="2">
        <v>6.97</v>
      </c>
      <c r="BY22" s="2">
        <v>6.77</v>
      </c>
      <c r="BZ22" s="2">
        <v>6.23</v>
      </c>
      <c r="CA22" s="2">
        <v>7.31</v>
      </c>
      <c r="CB22" s="2">
        <v>6.97</v>
      </c>
      <c r="CC22" s="2">
        <v>7.46</v>
      </c>
      <c r="CD22" s="2">
        <v>9.0399999999999991</v>
      </c>
      <c r="CE22" s="2">
        <v>8.02</v>
      </c>
      <c r="CF22" s="2">
        <v>8.19</v>
      </c>
      <c r="CG22" s="2">
        <v>5.87</v>
      </c>
      <c r="CH22" s="2">
        <v>6.24</v>
      </c>
      <c r="CI22" s="2">
        <v>7.82</v>
      </c>
      <c r="CJ22" s="2">
        <v>7.59</v>
      </c>
      <c r="CK22" s="2">
        <v>7.71</v>
      </c>
      <c r="CL22" s="2">
        <v>7.82</v>
      </c>
      <c r="CM22" s="2">
        <v>9.09</v>
      </c>
      <c r="CN22" s="2">
        <v>7.31</v>
      </c>
      <c r="CO22" s="2">
        <v>10.64</v>
      </c>
      <c r="CP22" s="2">
        <v>8.44</v>
      </c>
      <c r="CQ22" s="2">
        <v>3.06</v>
      </c>
      <c r="CR22" s="2">
        <v>7.92</v>
      </c>
      <c r="CS22" s="2">
        <v>8.44</v>
      </c>
      <c r="CT22" s="2">
        <v>8.48</v>
      </c>
      <c r="CU22" s="2">
        <v>8.69</v>
      </c>
      <c r="CV22" s="2">
        <v>8.16</v>
      </c>
      <c r="CW22" s="2">
        <v>6.23</v>
      </c>
      <c r="CX22" s="2">
        <v>8.19</v>
      </c>
      <c r="CY22" s="2">
        <v>7.59</v>
      </c>
      <c r="CZ22" s="2">
        <v>9.07</v>
      </c>
      <c r="DA22" s="2">
        <v>0.05</v>
      </c>
      <c r="DB22" s="2">
        <v>8.51</v>
      </c>
      <c r="DC22" s="2">
        <v>8.66</v>
      </c>
      <c r="DD22" s="2">
        <v>0.05</v>
      </c>
      <c r="DE22" s="2">
        <v>8.9499999999999993</v>
      </c>
      <c r="DF22" s="12">
        <v>0.68679999999999997</v>
      </c>
      <c r="DG22" s="12">
        <v>0.9920444444444444</v>
      </c>
    </row>
    <row r="23" spans="1:111" x14ac:dyDescent="0.25">
      <c r="A23" s="9" t="s">
        <v>134</v>
      </c>
      <c r="B23">
        <v>6711522</v>
      </c>
      <c r="C23" t="s">
        <v>135</v>
      </c>
      <c r="D23" s="2">
        <v>9.94</v>
      </c>
      <c r="E23" s="2">
        <v>10.01</v>
      </c>
      <c r="F23" s="2">
        <v>11.08</v>
      </c>
      <c r="G23" s="2">
        <v>9.9700000000000006</v>
      </c>
      <c r="H23" s="2">
        <v>8.8800000000000008</v>
      </c>
      <c r="I23" s="2">
        <v>9.64</v>
      </c>
      <c r="J23" s="2">
        <v>10.02</v>
      </c>
      <c r="K23" s="2">
        <v>9.3800000000000008</v>
      </c>
      <c r="L23" s="2">
        <v>10.559999999999999</v>
      </c>
      <c r="M23" s="2">
        <v>10.82</v>
      </c>
      <c r="N23" s="2">
        <v>8.02</v>
      </c>
      <c r="O23" s="2">
        <v>10.09</v>
      </c>
      <c r="P23" s="2">
        <v>11</v>
      </c>
      <c r="Q23" s="2">
        <v>10.86</v>
      </c>
      <c r="R23" s="2">
        <v>10.8</v>
      </c>
      <c r="S23" s="2">
        <v>9.42</v>
      </c>
      <c r="T23" s="2">
        <v>10.95</v>
      </c>
      <c r="U23" s="2">
        <v>9.73</v>
      </c>
      <c r="V23" s="2">
        <v>10.7</v>
      </c>
      <c r="W23" s="2">
        <v>10.44</v>
      </c>
      <c r="X23" s="2">
        <v>10.87</v>
      </c>
      <c r="Y23" s="2">
        <v>10.47</v>
      </c>
      <c r="Z23" s="2">
        <v>10.02</v>
      </c>
      <c r="AA23" s="2">
        <v>10.42</v>
      </c>
      <c r="AB23" s="2">
        <v>9.8800000000000008</v>
      </c>
      <c r="AC23" s="2">
        <v>9.44</v>
      </c>
      <c r="AD23" s="2">
        <v>10.77</v>
      </c>
      <c r="AE23" s="2">
        <v>11.18</v>
      </c>
      <c r="AF23" s="2">
        <v>9.9499999999999993</v>
      </c>
      <c r="AG23" s="2">
        <v>11.23</v>
      </c>
      <c r="AH23" s="2">
        <v>10.18</v>
      </c>
      <c r="AI23" s="2">
        <v>10.76</v>
      </c>
      <c r="AJ23" s="2">
        <v>10.24</v>
      </c>
      <c r="AK23" s="2">
        <v>10.54</v>
      </c>
      <c r="AL23" s="2">
        <v>10.210000000000001</v>
      </c>
      <c r="AM23" s="2">
        <v>10.51</v>
      </c>
      <c r="AN23" s="2">
        <v>11.94</v>
      </c>
      <c r="AO23" s="2">
        <v>11.18</v>
      </c>
      <c r="AP23" s="2">
        <v>10.83</v>
      </c>
      <c r="AQ23" s="2">
        <v>11.85</v>
      </c>
      <c r="AR23" s="2">
        <v>10.95</v>
      </c>
      <c r="AS23" s="2">
        <v>10.58</v>
      </c>
      <c r="AT23" s="2">
        <v>11.43</v>
      </c>
      <c r="AU23" s="2">
        <v>10.8</v>
      </c>
      <c r="AV23" s="2">
        <v>10.41</v>
      </c>
      <c r="AW23" s="2">
        <v>11.26</v>
      </c>
      <c r="AX23" s="2">
        <v>10.220000000000001</v>
      </c>
      <c r="AY23" s="2">
        <v>10.53</v>
      </c>
      <c r="AZ23" s="2">
        <v>10.08</v>
      </c>
      <c r="BA23" s="2">
        <v>10.039999999999999</v>
      </c>
      <c r="BB23" s="2">
        <v>10.17</v>
      </c>
      <c r="BC23" s="2">
        <v>10.925000000000001</v>
      </c>
      <c r="BD23" s="2">
        <v>10.95</v>
      </c>
      <c r="BE23" s="2">
        <v>10.75</v>
      </c>
      <c r="BF23" s="2">
        <v>10.34</v>
      </c>
      <c r="BG23" s="2">
        <v>11.68</v>
      </c>
      <c r="BH23" s="2">
        <v>9.92</v>
      </c>
      <c r="BI23" s="2">
        <v>10.81</v>
      </c>
      <c r="BJ23" s="2">
        <v>10.46</v>
      </c>
      <c r="BK23" s="2">
        <v>10.02</v>
      </c>
      <c r="BL23" s="2">
        <v>10.1</v>
      </c>
      <c r="BM23" s="2">
        <v>10.26</v>
      </c>
      <c r="BN23" s="2">
        <v>10.11</v>
      </c>
      <c r="BO23" s="2">
        <v>9.91</v>
      </c>
      <c r="BP23" s="2">
        <v>10.43</v>
      </c>
      <c r="BQ23" s="2">
        <v>11.57</v>
      </c>
      <c r="BR23" s="2">
        <v>9.5399999999999991</v>
      </c>
      <c r="BS23" s="2">
        <v>10.71</v>
      </c>
      <c r="BT23" s="2">
        <v>10.77</v>
      </c>
      <c r="BU23" s="2">
        <v>11.04</v>
      </c>
      <c r="BV23" s="2">
        <v>10.11</v>
      </c>
      <c r="BW23" s="2">
        <v>10.18</v>
      </c>
      <c r="BX23" s="2">
        <v>10.210000000000001</v>
      </c>
      <c r="BY23" s="2">
        <v>10.28</v>
      </c>
      <c r="BZ23" s="2">
        <v>10.01</v>
      </c>
      <c r="CA23" s="2">
        <v>10.27</v>
      </c>
      <c r="CB23" s="2">
        <v>10.18</v>
      </c>
      <c r="CC23" s="2">
        <v>9.4600000000000009</v>
      </c>
      <c r="CD23" s="2">
        <v>10.18</v>
      </c>
      <c r="CE23" s="2">
        <v>10.42</v>
      </c>
      <c r="CF23" s="2">
        <v>10.130000000000001</v>
      </c>
      <c r="CG23" s="2">
        <v>10.49</v>
      </c>
      <c r="CH23" s="2">
        <v>10.199999999999999</v>
      </c>
      <c r="CI23" s="2">
        <v>9.94</v>
      </c>
      <c r="CJ23" s="2">
        <v>9.8699999999999992</v>
      </c>
      <c r="CK23" s="2">
        <v>10.23</v>
      </c>
      <c r="CL23" s="2">
        <v>10.41</v>
      </c>
      <c r="CM23" s="2">
        <v>10.58</v>
      </c>
      <c r="CN23" s="2">
        <v>10.02</v>
      </c>
      <c r="CO23" s="2">
        <v>10.983333333333333</v>
      </c>
      <c r="CP23" s="2">
        <v>10.64</v>
      </c>
      <c r="CQ23" s="2">
        <v>9.94</v>
      </c>
      <c r="CR23" s="2">
        <v>10.08</v>
      </c>
      <c r="CS23" s="2">
        <v>10.73</v>
      </c>
      <c r="CT23" s="2">
        <v>11.09</v>
      </c>
      <c r="CU23" s="2">
        <v>9.44</v>
      </c>
      <c r="CV23" s="2">
        <v>10.49</v>
      </c>
      <c r="CW23" s="2">
        <v>11.62</v>
      </c>
      <c r="CX23" s="2">
        <v>10.96</v>
      </c>
      <c r="CY23" s="2">
        <v>9.8800000000000008</v>
      </c>
      <c r="CZ23" s="2">
        <v>10.975</v>
      </c>
      <c r="DA23" s="2">
        <v>9.43</v>
      </c>
      <c r="DB23" s="2">
        <v>9.1300000000000008</v>
      </c>
      <c r="DC23" s="2">
        <v>11.04</v>
      </c>
      <c r="DD23" s="2">
        <v>10.44</v>
      </c>
      <c r="DE23" s="2">
        <v>10.77</v>
      </c>
      <c r="DF23" s="12">
        <v>0.31590000000000001</v>
      </c>
      <c r="DG23" s="12">
        <v>0.68445</v>
      </c>
    </row>
    <row r="24" spans="1:111" x14ac:dyDescent="0.25">
      <c r="A24" s="9" t="s">
        <v>136</v>
      </c>
      <c r="B24" t="s">
        <v>168</v>
      </c>
      <c r="C24" t="s">
        <v>167</v>
      </c>
      <c r="D24" s="2">
        <v>9.620000000000001</v>
      </c>
      <c r="E24" s="2">
        <v>9.7800000000000011</v>
      </c>
      <c r="F24" s="2">
        <v>10.904999999999999</v>
      </c>
      <c r="G24" s="2">
        <v>9.0549999999999997</v>
      </c>
      <c r="H24" s="2">
        <v>8.99</v>
      </c>
      <c r="I24" s="2">
        <v>10.5</v>
      </c>
      <c r="J24" s="2">
        <v>10.190000000000001</v>
      </c>
      <c r="K24" s="2">
        <v>10.42</v>
      </c>
      <c r="L24" s="2">
        <v>10.397500000000001</v>
      </c>
      <c r="M24" s="2">
        <v>9.92</v>
      </c>
      <c r="N24" s="2">
        <v>10.215</v>
      </c>
      <c r="O24" s="2">
        <v>9.6649999999999991</v>
      </c>
      <c r="P24" s="2">
        <v>10.324999999999999</v>
      </c>
      <c r="Q24" s="2">
        <v>10.52</v>
      </c>
      <c r="R24" s="2">
        <v>10.725000000000001</v>
      </c>
      <c r="S24" s="2">
        <v>9.48</v>
      </c>
      <c r="T24" s="2">
        <v>10.7</v>
      </c>
      <c r="U24" s="2">
        <v>9.5950000000000006</v>
      </c>
      <c r="V24" s="2">
        <v>9.7199999999999989</v>
      </c>
      <c r="W24" s="2">
        <v>9.7650000000000006</v>
      </c>
      <c r="X24" s="2">
        <v>9.7199999999999989</v>
      </c>
      <c r="Y24" s="2">
        <v>9.879999999999999</v>
      </c>
      <c r="Z24" s="2">
        <v>9.91</v>
      </c>
      <c r="AA24" s="2">
        <v>9.5050000000000008</v>
      </c>
      <c r="AB24" s="2">
        <v>9.5850000000000009</v>
      </c>
      <c r="AC24" s="2">
        <v>7.875</v>
      </c>
      <c r="AD24" s="2">
        <v>10.635</v>
      </c>
      <c r="AE24" s="2">
        <v>10.51</v>
      </c>
      <c r="AF24" s="2">
        <v>9.93</v>
      </c>
      <c r="AG24" s="2">
        <v>10.34</v>
      </c>
      <c r="AH24" s="2">
        <v>10.515000000000001</v>
      </c>
      <c r="AI24" s="2">
        <v>10.92</v>
      </c>
      <c r="AJ24" s="2">
        <v>9.82</v>
      </c>
      <c r="AK24" s="2">
        <v>9.7349999999999994</v>
      </c>
      <c r="AL24" s="2">
        <v>10.205</v>
      </c>
      <c r="AM24" s="2">
        <v>10.77</v>
      </c>
      <c r="AN24" s="2">
        <v>10.035</v>
      </c>
      <c r="AO24" s="2">
        <v>10.484999999999999</v>
      </c>
      <c r="AP24" s="2">
        <v>11.23</v>
      </c>
      <c r="AQ24" s="2">
        <v>10.100000000000001</v>
      </c>
      <c r="AR24" s="2">
        <v>9.1</v>
      </c>
      <c r="AS24" s="2">
        <v>7.63</v>
      </c>
      <c r="AT24" s="2">
        <v>10.344999999999999</v>
      </c>
      <c r="AU24" s="2">
        <v>11.530000000000001</v>
      </c>
      <c r="AV24" s="2">
        <v>9.7349999999999994</v>
      </c>
      <c r="AW24" s="2">
        <v>9.9699999999999989</v>
      </c>
      <c r="AX24" s="2">
        <v>10.370000000000001</v>
      </c>
      <c r="AY24" s="2">
        <v>10.91</v>
      </c>
      <c r="AZ24" s="2">
        <v>10.205</v>
      </c>
      <c r="BA24" s="2">
        <v>10.350000000000001</v>
      </c>
      <c r="BB24" s="2">
        <v>9.68</v>
      </c>
      <c r="BC24" s="2">
        <v>10.82</v>
      </c>
      <c r="BD24" s="2">
        <v>10.64</v>
      </c>
      <c r="BE24" s="2">
        <v>10.145</v>
      </c>
      <c r="BF24" s="2">
        <v>9.5300000000000011</v>
      </c>
      <c r="BG24" s="2">
        <v>9.98</v>
      </c>
      <c r="BH24" s="2">
        <v>9.77</v>
      </c>
      <c r="BI24" s="2">
        <v>10.414999999999999</v>
      </c>
      <c r="BJ24" s="2">
        <v>10.67</v>
      </c>
      <c r="BK24" s="2">
        <v>10.46</v>
      </c>
      <c r="BL24" s="2">
        <v>10.11</v>
      </c>
      <c r="BM24" s="2">
        <v>9.5350000000000001</v>
      </c>
      <c r="BN24" s="2">
        <v>10.07</v>
      </c>
      <c r="BO24" s="2">
        <v>9.84</v>
      </c>
      <c r="BP24" s="2">
        <v>10.004999999999999</v>
      </c>
      <c r="BQ24" s="2">
        <v>11.375</v>
      </c>
      <c r="BR24" s="2">
        <v>8.74</v>
      </c>
      <c r="BS24" s="2">
        <v>10.100000000000001</v>
      </c>
      <c r="BT24" s="2">
        <v>10.465</v>
      </c>
      <c r="BU24" s="2">
        <v>10.34</v>
      </c>
      <c r="BV24" s="2">
        <v>11.120000000000001</v>
      </c>
      <c r="BW24" s="2">
        <v>9.86</v>
      </c>
      <c r="BX24" s="2">
        <v>10.469999999999999</v>
      </c>
      <c r="BY24" s="2">
        <v>10.01</v>
      </c>
      <c r="BZ24" s="2">
        <v>9.4149999999999991</v>
      </c>
      <c r="CA24" s="2">
        <v>9.620000000000001</v>
      </c>
      <c r="CB24" s="2">
        <v>9.4450000000000003</v>
      </c>
      <c r="CC24" s="2">
        <v>7.93</v>
      </c>
      <c r="CD24" s="2">
        <v>9.48</v>
      </c>
      <c r="CE24" s="2">
        <v>9.0949999999999989</v>
      </c>
      <c r="CF24" s="2">
        <v>9.5150000000000006</v>
      </c>
      <c r="CG24" s="2">
        <v>9.82</v>
      </c>
      <c r="CH24" s="2">
        <v>9.5250000000000004</v>
      </c>
      <c r="CI24" s="2">
        <v>9.98</v>
      </c>
      <c r="CJ24" s="2">
        <v>10.434999999999999</v>
      </c>
      <c r="CK24" s="2">
        <v>9.8000000000000007</v>
      </c>
      <c r="CL24" s="2">
        <v>10.445</v>
      </c>
      <c r="CM24" s="2">
        <v>8.9649999999999999</v>
      </c>
      <c r="CN24" s="2">
        <v>10.164999999999999</v>
      </c>
      <c r="CO24" s="2">
        <v>10.675000000000001</v>
      </c>
      <c r="CP24" s="2">
        <v>10.67</v>
      </c>
      <c r="CQ24" s="2">
        <v>9.08</v>
      </c>
      <c r="CR24" s="2">
        <v>10.59</v>
      </c>
      <c r="CS24" s="2">
        <v>9.83</v>
      </c>
      <c r="CT24" s="2">
        <v>11.43</v>
      </c>
      <c r="CU24" s="2">
        <v>10.335000000000001</v>
      </c>
      <c r="CV24" s="2">
        <v>10.155000000000001</v>
      </c>
      <c r="CW24" s="2">
        <v>10.335000000000001</v>
      </c>
      <c r="CX24" s="2">
        <v>10.425000000000001</v>
      </c>
      <c r="CY24" s="2">
        <v>9.86</v>
      </c>
      <c r="CZ24" s="2">
        <v>10.07</v>
      </c>
      <c r="DA24" s="2">
        <v>9.5549999999999997</v>
      </c>
      <c r="DB24" s="2">
        <v>11.1</v>
      </c>
      <c r="DC24" s="2">
        <v>5.71</v>
      </c>
      <c r="DD24" s="2">
        <v>10.984999999999999</v>
      </c>
      <c r="DE24" s="2">
        <v>10.344999999999999</v>
      </c>
      <c r="DF24" s="12">
        <v>0.83409999999999995</v>
      </c>
      <c r="DG24" s="12">
        <v>0.98575454545454544</v>
      </c>
    </row>
    <row r="25" spans="1:111" x14ac:dyDescent="0.25">
      <c r="A25" s="9" t="s">
        <v>137</v>
      </c>
      <c r="B25">
        <v>6751073</v>
      </c>
      <c r="C25" t="s">
        <v>138</v>
      </c>
      <c r="D25" s="2">
        <v>12.13</v>
      </c>
      <c r="E25" s="2">
        <v>13.19</v>
      </c>
      <c r="F25" s="2">
        <v>13.43</v>
      </c>
      <c r="G25" s="2">
        <v>13.67</v>
      </c>
      <c r="H25" s="2">
        <v>12.04</v>
      </c>
      <c r="I25" s="2">
        <v>12.04</v>
      </c>
      <c r="J25" s="2">
        <v>11.25</v>
      </c>
      <c r="K25" s="2">
        <v>11.39</v>
      </c>
      <c r="L25" s="2">
        <v>11.745000000000001</v>
      </c>
      <c r="M25" s="2">
        <v>11.74</v>
      </c>
      <c r="N25" s="2">
        <v>12.29</v>
      </c>
      <c r="O25" s="2">
        <v>12.77</v>
      </c>
      <c r="P25" s="2">
        <v>12.49</v>
      </c>
      <c r="Q25" s="2">
        <v>11.93</v>
      </c>
      <c r="R25" s="2">
        <v>12.47</v>
      </c>
      <c r="S25" s="2">
        <v>11.3</v>
      </c>
      <c r="T25" s="2">
        <v>12.77</v>
      </c>
      <c r="U25" s="2">
        <v>11.74</v>
      </c>
      <c r="V25" s="2">
        <v>12.33</v>
      </c>
      <c r="W25" s="2">
        <v>12.64</v>
      </c>
      <c r="X25" s="2">
        <v>12.36</v>
      </c>
      <c r="Y25" s="2">
        <v>12.41</v>
      </c>
      <c r="Z25" s="2">
        <v>12.66</v>
      </c>
      <c r="AA25" s="2">
        <v>12.19</v>
      </c>
      <c r="AB25" s="2">
        <v>12.54</v>
      </c>
      <c r="AC25" s="2">
        <v>11.49</v>
      </c>
      <c r="AD25" s="2">
        <v>12.28</v>
      </c>
      <c r="AE25" s="2">
        <v>12.01</v>
      </c>
      <c r="AF25" s="2">
        <v>11.24</v>
      </c>
      <c r="AG25" s="2">
        <v>12.02</v>
      </c>
      <c r="AH25" s="2">
        <v>11.77</v>
      </c>
      <c r="AI25" s="2">
        <v>12.37</v>
      </c>
      <c r="AJ25" s="2">
        <v>11.69</v>
      </c>
      <c r="AK25" s="2">
        <v>11.96</v>
      </c>
      <c r="AL25" s="2">
        <v>11.56</v>
      </c>
      <c r="AM25" s="2">
        <v>12.77</v>
      </c>
      <c r="AN25" s="2">
        <v>11.17</v>
      </c>
      <c r="AO25" s="2">
        <v>12.5</v>
      </c>
      <c r="AP25" s="2">
        <v>12.69</v>
      </c>
      <c r="AQ25" s="2">
        <v>12.68</v>
      </c>
      <c r="AR25" s="2">
        <v>12.55</v>
      </c>
      <c r="AS25" s="2">
        <v>12.57</v>
      </c>
      <c r="AT25" s="2">
        <v>12.51</v>
      </c>
      <c r="AU25" s="2">
        <v>12.5</v>
      </c>
      <c r="AV25" s="2">
        <v>11.98</v>
      </c>
      <c r="AW25" s="2">
        <v>11.92</v>
      </c>
      <c r="AX25" s="2">
        <v>12.09</v>
      </c>
      <c r="AY25" s="2">
        <v>11.09</v>
      </c>
      <c r="AZ25" s="2">
        <v>12.31</v>
      </c>
      <c r="BA25" s="2">
        <v>11.62</v>
      </c>
      <c r="BB25" s="2">
        <v>11.35</v>
      </c>
      <c r="BC25" s="2">
        <v>11.465</v>
      </c>
      <c r="BD25" s="2">
        <v>11.65</v>
      </c>
      <c r="BE25" s="2">
        <v>12.26</v>
      </c>
      <c r="BF25" s="2">
        <v>11.87</v>
      </c>
      <c r="BG25" s="2">
        <v>13.59</v>
      </c>
      <c r="BH25" s="2">
        <v>11.97</v>
      </c>
      <c r="BI25" s="2">
        <v>12.43</v>
      </c>
      <c r="BJ25" s="2">
        <v>11.07</v>
      </c>
      <c r="BK25" s="2">
        <v>11.9</v>
      </c>
      <c r="BL25" s="2">
        <v>11.51</v>
      </c>
      <c r="BM25" s="2">
        <v>12.66</v>
      </c>
      <c r="BN25" s="2">
        <v>11.78</v>
      </c>
      <c r="BO25" s="2">
        <v>11.71</v>
      </c>
      <c r="BP25" s="2">
        <v>12.27</v>
      </c>
      <c r="BQ25" s="2">
        <v>12.93</v>
      </c>
      <c r="BR25" s="2">
        <v>12.48</v>
      </c>
      <c r="BS25" s="2">
        <v>12.41</v>
      </c>
      <c r="BT25" s="2">
        <v>13.33</v>
      </c>
      <c r="BU25" s="2">
        <v>13.09</v>
      </c>
      <c r="BV25" s="2">
        <v>11.96</v>
      </c>
      <c r="BW25" s="2">
        <v>12.36</v>
      </c>
      <c r="BX25" s="2">
        <v>12.54</v>
      </c>
      <c r="BY25" s="2">
        <v>11.92</v>
      </c>
      <c r="BZ25" s="2">
        <v>12.27</v>
      </c>
      <c r="CA25" s="2">
        <v>11.96</v>
      </c>
      <c r="CB25" s="2">
        <v>12.53</v>
      </c>
      <c r="CC25" s="2">
        <v>12.41</v>
      </c>
      <c r="CD25" s="2">
        <v>13.47</v>
      </c>
      <c r="CE25" s="2">
        <v>12.77</v>
      </c>
      <c r="CF25" s="2">
        <v>12.82</v>
      </c>
      <c r="CG25" s="2">
        <v>11.77</v>
      </c>
      <c r="CH25" s="2">
        <v>11.97</v>
      </c>
      <c r="CI25" s="2">
        <v>11.76</v>
      </c>
      <c r="CJ25" s="2">
        <v>10.91</v>
      </c>
      <c r="CK25" s="2">
        <v>11.66</v>
      </c>
      <c r="CL25" s="2">
        <v>11.82</v>
      </c>
      <c r="CM25" s="2">
        <v>10.86</v>
      </c>
      <c r="CN25" s="2">
        <v>12.43</v>
      </c>
      <c r="CO25" s="2">
        <v>10.75</v>
      </c>
      <c r="CP25" s="2">
        <v>11.84</v>
      </c>
      <c r="CQ25" s="2">
        <v>11.63</v>
      </c>
      <c r="CR25" s="2">
        <v>12.81</v>
      </c>
      <c r="CS25" s="2">
        <v>13.52</v>
      </c>
      <c r="CT25" s="2">
        <v>12.61</v>
      </c>
      <c r="CU25" s="2">
        <v>12.63</v>
      </c>
      <c r="CV25" s="2">
        <v>11.91</v>
      </c>
      <c r="CW25" s="2">
        <v>11.51</v>
      </c>
      <c r="CX25" s="2">
        <v>11.86</v>
      </c>
      <c r="CY25" s="2">
        <v>11.54</v>
      </c>
      <c r="CZ25" s="2">
        <v>12.114999999999998</v>
      </c>
      <c r="DA25" s="2">
        <v>12.5</v>
      </c>
      <c r="DB25" s="2">
        <v>12.77</v>
      </c>
      <c r="DC25" s="2">
        <v>11.61</v>
      </c>
      <c r="DD25" s="2">
        <v>12.71</v>
      </c>
      <c r="DE25" s="2">
        <v>12.22</v>
      </c>
      <c r="DF25" s="12">
        <v>0.60270000000000001</v>
      </c>
      <c r="DG25" s="12">
        <v>0.92177647058823542</v>
      </c>
    </row>
    <row r="26" spans="1:111" x14ac:dyDescent="0.25">
      <c r="A26" s="9" t="s">
        <v>139</v>
      </c>
      <c r="B26">
        <v>6767620</v>
      </c>
      <c r="C26" t="s">
        <v>140</v>
      </c>
      <c r="D26" s="2">
        <v>10.96</v>
      </c>
      <c r="E26" s="2">
        <v>12.3</v>
      </c>
      <c r="F26" s="2">
        <v>12.99</v>
      </c>
      <c r="G26" s="2">
        <v>11.14</v>
      </c>
      <c r="H26" s="2">
        <v>11.38</v>
      </c>
      <c r="I26" s="2">
        <v>11.41</v>
      </c>
      <c r="J26" s="2">
        <v>10.23</v>
      </c>
      <c r="K26" s="2">
        <v>10.41</v>
      </c>
      <c r="L26" s="2">
        <v>11.765000000000001</v>
      </c>
      <c r="M26" s="2">
        <v>10.98</v>
      </c>
      <c r="N26" s="2">
        <v>12.43</v>
      </c>
      <c r="O26" s="2">
        <v>11.52</v>
      </c>
      <c r="P26" s="2">
        <v>12.97</v>
      </c>
      <c r="Q26" s="2">
        <v>11.61</v>
      </c>
      <c r="R26" s="2">
        <v>12.07</v>
      </c>
      <c r="S26" s="2">
        <v>11.15</v>
      </c>
      <c r="T26" s="2">
        <v>12.25</v>
      </c>
      <c r="U26" s="2">
        <v>11.11</v>
      </c>
      <c r="V26" s="2">
        <v>11.29</v>
      </c>
      <c r="W26" s="2">
        <v>11.43</v>
      </c>
      <c r="X26" s="2">
        <v>12.35</v>
      </c>
      <c r="Y26" s="2">
        <v>11.53</v>
      </c>
      <c r="Z26" s="2">
        <v>11.48</v>
      </c>
      <c r="AA26" s="2">
        <v>11.15</v>
      </c>
      <c r="AB26" s="2">
        <v>11.01</v>
      </c>
      <c r="AC26" s="2">
        <v>10.24</v>
      </c>
      <c r="AD26" s="2">
        <v>11.55</v>
      </c>
      <c r="AE26" s="2">
        <v>11.51</v>
      </c>
      <c r="AF26" s="2">
        <v>10.33</v>
      </c>
      <c r="AG26" s="2">
        <v>11.38</v>
      </c>
      <c r="AH26" s="2">
        <v>12.57</v>
      </c>
      <c r="AI26" s="2">
        <v>12.26</v>
      </c>
      <c r="AJ26" s="2">
        <v>11.89</v>
      </c>
      <c r="AK26" s="2">
        <v>11.47</v>
      </c>
      <c r="AL26" s="2">
        <v>11.04</v>
      </c>
      <c r="AM26" s="2">
        <v>11.96</v>
      </c>
      <c r="AN26" s="2">
        <v>11.96</v>
      </c>
      <c r="AO26" s="2">
        <v>12.14</v>
      </c>
      <c r="AP26" s="2">
        <v>12.55</v>
      </c>
      <c r="AQ26" s="2">
        <v>11.06</v>
      </c>
      <c r="AR26" s="2">
        <v>11.32</v>
      </c>
      <c r="AS26" s="2">
        <v>11.76</v>
      </c>
      <c r="AT26" s="2">
        <v>12.73</v>
      </c>
      <c r="AU26" s="2">
        <v>12.83</v>
      </c>
      <c r="AV26" s="2">
        <v>11.5</v>
      </c>
      <c r="AW26" s="2">
        <v>12</v>
      </c>
      <c r="AX26" s="2">
        <v>12.46</v>
      </c>
      <c r="AY26" s="2">
        <v>11.8</v>
      </c>
      <c r="AZ26" s="2">
        <v>10.81</v>
      </c>
      <c r="BA26" s="2">
        <v>11.01</v>
      </c>
      <c r="BB26" s="2">
        <v>11.24</v>
      </c>
      <c r="BC26" s="2">
        <v>11.555</v>
      </c>
      <c r="BD26" s="2">
        <v>11.14</v>
      </c>
      <c r="BE26" s="2">
        <v>12.51</v>
      </c>
      <c r="BF26" s="2">
        <v>12.93</v>
      </c>
      <c r="BG26" s="2">
        <v>12.4</v>
      </c>
      <c r="BH26" s="2">
        <v>11.46</v>
      </c>
      <c r="BI26" s="2">
        <v>11.9</v>
      </c>
      <c r="BJ26" s="2">
        <v>10.86</v>
      </c>
      <c r="BK26" s="2">
        <v>11.95</v>
      </c>
      <c r="BL26" s="2">
        <v>11.48</v>
      </c>
      <c r="BM26" s="2">
        <v>13.03</v>
      </c>
      <c r="BN26" s="2">
        <v>12.05</v>
      </c>
      <c r="BO26" s="2">
        <v>11.99</v>
      </c>
      <c r="BP26" s="2">
        <v>11.73</v>
      </c>
      <c r="BQ26" s="2">
        <v>12.69</v>
      </c>
      <c r="BR26" s="2">
        <v>12.27</v>
      </c>
      <c r="BS26" s="2">
        <v>11.02</v>
      </c>
      <c r="BT26" s="2">
        <v>11.54</v>
      </c>
      <c r="BU26" s="2">
        <v>13.98</v>
      </c>
      <c r="BV26" s="2">
        <v>11.39</v>
      </c>
      <c r="BW26" s="2">
        <v>12.6</v>
      </c>
      <c r="BX26" s="2">
        <v>11.12</v>
      </c>
      <c r="BY26" s="2">
        <v>11.37</v>
      </c>
      <c r="BZ26" s="2">
        <v>11.96</v>
      </c>
      <c r="CA26" s="2">
        <v>11.19</v>
      </c>
      <c r="CB26" s="2">
        <v>11.47</v>
      </c>
      <c r="CC26" s="2">
        <v>10.83</v>
      </c>
      <c r="CD26" s="2">
        <v>12.39</v>
      </c>
      <c r="CE26" s="2">
        <v>11.87</v>
      </c>
      <c r="CF26" s="2">
        <v>11.3</v>
      </c>
      <c r="CG26" s="2">
        <v>10.5</v>
      </c>
      <c r="CH26" s="2">
        <v>10.56</v>
      </c>
      <c r="CI26" s="2">
        <v>11.95</v>
      </c>
      <c r="CJ26" s="2">
        <v>10.48</v>
      </c>
      <c r="CK26" s="2">
        <v>10.76</v>
      </c>
      <c r="CL26" s="2">
        <v>12.39</v>
      </c>
      <c r="CM26" s="2">
        <v>9.7100000000000009</v>
      </c>
      <c r="CN26" s="2">
        <v>11.62</v>
      </c>
      <c r="CO26" s="2">
        <v>11.68</v>
      </c>
      <c r="CP26" s="2">
        <v>11.39</v>
      </c>
      <c r="CQ26" s="2">
        <v>11.65</v>
      </c>
      <c r="CR26" s="2">
        <v>11.79</v>
      </c>
      <c r="CS26" s="2">
        <v>11.5</v>
      </c>
      <c r="CT26" s="2">
        <v>11.51</v>
      </c>
      <c r="CU26" s="2">
        <v>11.44</v>
      </c>
      <c r="CV26" s="2">
        <v>12.08</v>
      </c>
      <c r="CW26" s="2">
        <v>10.44</v>
      </c>
      <c r="CX26" s="2">
        <v>11.73</v>
      </c>
      <c r="CY26" s="2">
        <v>10.91</v>
      </c>
      <c r="CZ26" s="2">
        <v>11.795</v>
      </c>
      <c r="DA26" s="2">
        <v>11.57</v>
      </c>
      <c r="DB26" s="2">
        <v>10.95</v>
      </c>
      <c r="DC26" s="2">
        <v>10.82</v>
      </c>
      <c r="DD26" s="2">
        <v>11.11</v>
      </c>
      <c r="DE26" s="2">
        <v>9.85</v>
      </c>
      <c r="DF26" s="12">
        <v>0.38800000000000001</v>
      </c>
      <c r="DG26" s="12">
        <v>0.72057142857142864</v>
      </c>
    </row>
    <row r="27" spans="1:111" x14ac:dyDescent="0.25">
      <c r="A27" s="9" t="s">
        <v>141</v>
      </c>
      <c r="B27">
        <v>6826543</v>
      </c>
      <c r="C27" t="s">
        <v>142</v>
      </c>
      <c r="D27" s="2">
        <v>10.23</v>
      </c>
      <c r="E27" s="2">
        <v>11.26</v>
      </c>
      <c r="F27" s="2">
        <v>11.52</v>
      </c>
      <c r="G27" s="2">
        <v>11.75</v>
      </c>
      <c r="H27" s="2">
        <v>10.92</v>
      </c>
      <c r="I27" s="2">
        <v>11.7</v>
      </c>
      <c r="J27" s="2">
        <v>11.13</v>
      </c>
      <c r="K27" s="2">
        <v>11.44</v>
      </c>
      <c r="L27" s="2">
        <v>11.35</v>
      </c>
      <c r="M27" s="2">
        <v>11.16</v>
      </c>
      <c r="N27" s="2">
        <v>11.74</v>
      </c>
      <c r="O27" s="2">
        <v>11.39</v>
      </c>
      <c r="P27" s="2">
        <v>11.67</v>
      </c>
      <c r="Q27" s="2">
        <v>11.31</v>
      </c>
      <c r="R27" s="2">
        <v>11.76</v>
      </c>
      <c r="S27" s="2">
        <v>11.33</v>
      </c>
      <c r="T27" s="2">
        <v>11.81</v>
      </c>
      <c r="U27" s="2">
        <v>11.06</v>
      </c>
      <c r="V27" s="2">
        <v>10.47</v>
      </c>
      <c r="W27" s="2">
        <v>10.34</v>
      </c>
      <c r="X27" s="2">
        <v>10.65</v>
      </c>
      <c r="Y27" s="2">
        <v>10.82</v>
      </c>
      <c r="Z27" s="2">
        <v>10.33</v>
      </c>
      <c r="AA27" s="2">
        <v>11.09</v>
      </c>
      <c r="AB27" s="2">
        <v>10.029999999999999</v>
      </c>
      <c r="AC27" s="2">
        <v>10.71</v>
      </c>
      <c r="AD27" s="2">
        <v>10.44</v>
      </c>
      <c r="AE27" s="2">
        <v>10.8</v>
      </c>
      <c r="AF27" s="2">
        <v>11.1</v>
      </c>
      <c r="AG27" s="2">
        <v>10.75</v>
      </c>
      <c r="AH27" s="2">
        <v>10.28</v>
      </c>
      <c r="AI27" s="2">
        <v>11</v>
      </c>
      <c r="AJ27" s="2">
        <v>10.83</v>
      </c>
      <c r="AK27" s="2">
        <v>10.99</v>
      </c>
      <c r="AL27" s="2">
        <v>10.95</v>
      </c>
      <c r="AM27" s="2">
        <v>10.87</v>
      </c>
      <c r="AN27" s="2">
        <v>11.31</v>
      </c>
      <c r="AO27" s="2">
        <v>11.17</v>
      </c>
      <c r="AP27" s="2">
        <v>11.32</v>
      </c>
      <c r="AQ27" s="2">
        <v>11.63</v>
      </c>
      <c r="AR27" s="2">
        <v>10.58</v>
      </c>
      <c r="AS27" s="2">
        <v>10.92</v>
      </c>
      <c r="AT27" s="2">
        <v>10.81</v>
      </c>
      <c r="AU27" s="2">
        <v>11.02</v>
      </c>
      <c r="AV27" s="2">
        <v>11.01</v>
      </c>
      <c r="AW27" s="2">
        <v>11.38</v>
      </c>
      <c r="AX27" s="2">
        <v>11.35</v>
      </c>
      <c r="AY27" s="2">
        <v>10.66</v>
      </c>
      <c r="AZ27" s="2">
        <v>10.94</v>
      </c>
      <c r="BA27" s="2">
        <v>11.03</v>
      </c>
      <c r="BB27" s="2">
        <v>10.75</v>
      </c>
      <c r="BC27" s="2">
        <v>11.265000000000001</v>
      </c>
      <c r="BD27" s="2">
        <v>10.82</v>
      </c>
      <c r="BE27" s="2">
        <v>10.82</v>
      </c>
      <c r="BF27" s="2">
        <v>10.27</v>
      </c>
      <c r="BG27" s="2">
        <v>10.63</v>
      </c>
      <c r="BH27" s="2">
        <v>11.37</v>
      </c>
      <c r="BI27" s="2">
        <v>11.02</v>
      </c>
      <c r="BJ27" s="2">
        <v>11.54</v>
      </c>
      <c r="BK27" s="2">
        <v>10.59</v>
      </c>
      <c r="BL27" s="2">
        <v>10.92</v>
      </c>
      <c r="BM27" s="2">
        <v>10.82</v>
      </c>
      <c r="BN27" s="2">
        <v>10.16</v>
      </c>
      <c r="BO27" s="2">
        <v>10.58</v>
      </c>
      <c r="BP27" s="2">
        <v>10.57</v>
      </c>
      <c r="BQ27" s="2">
        <v>12.81</v>
      </c>
      <c r="BR27" s="2">
        <v>9.99</v>
      </c>
      <c r="BS27" s="2">
        <v>11.54</v>
      </c>
      <c r="BT27" s="2">
        <v>10.83</v>
      </c>
      <c r="BU27" s="2">
        <v>10.28</v>
      </c>
      <c r="BV27" s="2">
        <v>12.25</v>
      </c>
      <c r="BW27" s="2">
        <v>9.74</v>
      </c>
      <c r="BX27" s="2">
        <v>10.72</v>
      </c>
      <c r="BY27" s="2">
        <v>11</v>
      </c>
      <c r="BZ27" s="2">
        <v>9.91</v>
      </c>
      <c r="CA27" s="2">
        <v>10.74</v>
      </c>
      <c r="CB27" s="2">
        <v>10.94</v>
      </c>
      <c r="CC27" s="2">
        <v>10.35</v>
      </c>
      <c r="CD27" s="2">
        <v>10.95</v>
      </c>
      <c r="CE27" s="2">
        <v>10.45</v>
      </c>
      <c r="CF27" s="2">
        <v>10.85</v>
      </c>
      <c r="CG27" s="2">
        <v>10.45</v>
      </c>
      <c r="CH27" s="2">
        <v>11.07</v>
      </c>
      <c r="CI27" s="2">
        <v>11</v>
      </c>
      <c r="CJ27" s="2">
        <v>11.13</v>
      </c>
      <c r="CK27" s="2">
        <v>12.67</v>
      </c>
      <c r="CL27" s="2">
        <v>11.61</v>
      </c>
      <c r="CM27" s="2">
        <v>12.27</v>
      </c>
      <c r="CN27" s="2">
        <v>11.46</v>
      </c>
      <c r="CO27" s="2">
        <v>11.456666666666665</v>
      </c>
      <c r="CP27" s="2">
        <v>10.52</v>
      </c>
      <c r="CQ27" s="2">
        <v>11.58</v>
      </c>
      <c r="CR27" s="2">
        <v>10.97</v>
      </c>
      <c r="CS27" s="2">
        <v>10.91</v>
      </c>
      <c r="CT27" s="2">
        <v>11.23</v>
      </c>
      <c r="CU27" s="2">
        <v>10.69</v>
      </c>
      <c r="CV27" s="2">
        <v>10.41</v>
      </c>
      <c r="CW27" s="2">
        <v>11.19</v>
      </c>
      <c r="CX27" s="2">
        <v>10.48</v>
      </c>
      <c r="CY27" s="2">
        <v>11.01</v>
      </c>
      <c r="CZ27" s="2">
        <v>11.08</v>
      </c>
      <c r="DA27" s="2">
        <v>11.83</v>
      </c>
      <c r="DB27" s="2">
        <v>11.09</v>
      </c>
      <c r="DC27" s="2">
        <v>11.17</v>
      </c>
      <c r="DD27" s="2">
        <v>11.33</v>
      </c>
      <c r="DE27" s="2">
        <v>11.34</v>
      </c>
      <c r="DF27" s="12">
        <v>0.30530000000000002</v>
      </c>
      <c r="DG27" s="12">
        <v>0.72161818181818183</v>
      </c>
    </row>
    <row r="28" spans="1:111" x14ac:dyDescent="0.25">
      <c r="A28" s="9" t="s">
        <v>143</v>
      </c>
      <c r="B28">
        <v>6757061</v>
      </c>
      <c r="C28" t="s">
        <v>144</v>
      </c>
      <c r="D28" s="2">
        <v>8.2799999999999994</v>
      </c>
      <c r="E28" s="2">
        <v>8.49</v>
      </c>
      <c r="F28" s="2">
        <v>9.44</v>
      </c>
      <c r="G28" s="2">
        <v>7.39</v>
      </c>
      <c r="H28" s="2">
        <v>7.38</v>
      </c>
      <c r="I28" s="2">
        <v>8.0399999999999991</v>
      </c>
      <c r="J28" s="2">
        <v>6.16</v>
      </c>
      <c r="K28" s="2">
        <v>7.39</v>
      </c>
      <c r="L28" s="2">
        <v>8.65</v>
      </c>
      <c r="M28" s="2">
        <v>8.2799999999999994</v>
      </c>
      <c r="N28" s="2">
        <v>7.75</v>
      </c>
      <c r="O28" s="2">
        <v>7.39</v>
      </c>
      <c r="P28" s="2">
        <v>4.58</v>
      </c>
      <c r="Q28" s="2">
        <v>8.9700000000000006</v>
      </c>
      <c r="R28" s="2">
        <v>8.66</v>
      </c>
      <c r="S28" s="2">
        <v>6.9</v>
      </c>
      <c r="T28" s="2">
        <v>9.1</v>
      </c>
      <c r="U28" s="2">
        <v>7.75</v>
      </c>
      <c r="V28" s="2">
        <v>8.9700000000000006</v>
      </c>
      <c r="W28" s="2">
        <v>8.48</v>
      </c>
      <c r="X28" s="2">
        <v>8.83</v>
      </c>
      <c r="Y28" s="2">
        <v>8.0399999999999991</v>
      </c>
      <c r="Z28" s="2">
        <v>8.9700000000000006</v>
      </c>
      <c r="AA28" s="2">
        <v>8.2799999999999994</v>
      </c>
      <c r="AB28" s="2">
        <v>9.1</v>
      </c>
      <c r="AC28" s="2">
        <v>6.75</v>
      </c>
      <c r="AD28" s="2">
        <v>7.71</v>
      </c>
      <c r="AE28" s="2">
        <v>8.2799999999999994</v>
      </c>
      <c r="AF28" s="2">
        <v>4.58</v>
      </c>
      <c r="AG28" s="2">
        <v>7.52</v>
      </c>
      <c r="AH28" s="2">
        <v>7.77</v>
      </c>
      <c r="AI28" s="2">
        <v>8.4600000000000009</v>
      </c>
      <c r="AJ28" s="2">
        <v>7.69</v>
      </c>
      <c r="AK28" s="2">
        <v>7.86</v>
      </c>
      <c r="AL28" s="2">
        <v>8.67</v>
      </c>
      <c r="AM28" s="2">
        <v>8.4499999999999993</v>
      </c>
      <c r="AN28" s="2">
        <v>8.48</v>
      </c>
      <c r="AO28" s="2">
        <v>8.76</v>
      </c>
      <c r="AP28" s="2">
        <v>8.49</v>
      </c>
      <c r="AQ28" s="2">
        <v>4.8</v>
      </c>
      <c r="AR28" s="2">
        <v>7.8</v>
      </c>
      <c r="AS28" s="2">
        <v>8.08</v>
      </c>
      <c r="AT28" s="2">
        <v>6.51</v>
      </c>
      <c r="AU28" s="2">
        <v>8.64</v>
      </c>
      <c r="AV28" s="2">
        <v>7.72</v>
      </c>
      <c r="AW28" s="2">
        <v>7.81</v>
      </c>
      <c r="AX28" s="2">
        <v>8.14</v>
      </c>
      <c r="AY28" s="2">
        <v>7.81</v>
      </c>
      <c r="AZ28" s="2">
        <v>8.0399999999999991</v>
      </c>
      <c r="BA28" s="2">
        <v>7.38</v>
      </c>
      <c r="BB28" s="2">
        <v>4.58</v>
      </c>
      <c r="BC28" s="2">
        <v>10.7</v>
      </c>
      <c r="BD28" s="2">
        <v>6.9</v>
      </c>
      <c r="BE28" s="2">
        <v>7.75</v>
      </c>
      <c r="BF28" s="2">
        <v>4.58</v>
      </c>
      <c r="BG28" s="2">
        <v>10.25</v>
      </c>
      <c r="BH28" s="2">
        <v>6.9</v>
      </c>
      <c r="BI28" s="2">
        <v>6.16</v>
      </c>
      <c r="BJ28" s="2">
        <v>8.2799999999999994</v>
      </c>
      <c r="BK28" s="2">
        <v>6.16</v>
      </c>
      <c r="BL28" s="2">
        <v>6.9</v>
      </c>
      <c r="BM28" s="2">
        <v>6.9</v>
      </c>
      <c r="BN28" s="2">
        <v>6.16</v>
      </c>
      <c r="BO28" s="2">
        <v>7.39</v>
      </c>
      <c r="BP28" s="2">
        <v>7.75</v>
      </c>
      <c r="BQ28" s="2">
        <v>8.67</v>
      </c>
      <c r="BR28" s="2">
        <v>4.58</v>
      </c>
      <c r="BS28" s="2">
        <v>7.39</v>
      </c>
      <c r="BT28" s="2">
        <v>9.44</v>
      </c>
      <c r="BU28" s="2">
        <v>8.0399999999999991</v>
      </c>
      <c r="BV28" s="2">
        <v>8.0399999999999991</v>
      </c>
      <c r="BW28" s="2">
        <v>7.75</v>
      </c>
      <c r="BX28" s="2">
        <v>6.16</v>
      </c>
      <c r="BY28" s="2">
        <v>6.9</v>
      </c>
      <c r="BZ28" s="2">
        <v>7.38</v>
      </c>
      <c r="CA28" s="2">
        <v>8.83</v>
      </c>
      <c r="CB28" s="2">
        <v>7.38</v>
      </c>
      <c r="CC28" s="2">
        <v>8.2799999999999994</v>
      </c>
      <c r="CD28" s="2">
        <v>6.16</v>
      </c>
      <c r="CE28" s="2">
        <v>6.16</v>
      </c>
      <c r="CF28" s="2">
        <v>7.75</v>
      </c>
      <c r="CG28" s="2">
        <v>7.75</v>
      </c>
      <c r="CH28" s="2">
        <v>7.39</v>
      </c>
      <c r="CI28" s="2">
        <v>6.16</v>
      </c>
      <c r="CJ28" s="2">
        <v>7.38</v>
      </c>
      <c r="CK28" s="2">
        <v>10.130000000000001</v>
      </c>
      <c r="CL28" s="2">
        <v>7.75</v>
      </c>
      <c r="CM28" s="2">
        <v>11.42</v>
      </c>
      <c r="CN28" s="2">
        <v>6.16</v>
      </c>
      <c r="CO28" s="2">
        <v>9.7833333333333332</v>
      </c>
      <c r="CP28" s="2">
        <v>7.76</v>
      </c>
      <c r="CQ28" s="2">
        <v>10.64</v>
      </c>
      <c r="CR28" s="2">
        <v>8.49</v>
      </c>
      <c r="CS28" s="2">
        <v>8.66</v>
      </c>
      <c r="CT28" s="2">
        <v>8.0399999999999991</v>
      </c>
      <c r="CU28" s="2">
        <v>7.72</v>
      </c>
      <c r="CV28" s="2">
        <v>8.0399999999999991</v>
      </c>
      <c r="CW28" s="2">
        <v>8.48</v>
      </c>
      <c r="CX28" s="2">
        <v>8.49</v>
      </c>
      <c r="CY28" s="2">
        <v>8.67</v>
      </c>
      <c r="CZ28" s="2">
        <v>8.0249999999999986</v>
      </c>
      <c r="DA28" s="2">
        <v>8.07</v>
      </c>
      <c r="DB28" s="2">
        <v>8.59</v>
      </c>
      <c r="DC28" s="2">
        <v>7.18</v>
      </c>
      <c r="DD28" s="2">
        <v>7.84</v>
      </c>
      <c r="DE28" s="2">
        <v>7.54</v>
      </c>
      <c r="DF28" s="12">
        <v>0.11</v>
      </c>
      <c r="DG28" s="12">
        <v>0.47666666666666663</v>
      </c>
    </row>
    <row r="29" spans="1:111" x14ac:dyDescent="0.25">
      <c r="A29" s="9" t="s">
        <v>145</v>
      </c>
      <c r="B29">
        <v>6823668</v>
      </c>
      <c r="C29" t="s">
        <v>146</v>
      </c>
      <c r="D29" s="2">
        <v>9.7100000000000009</v>
      </c>
      <c r="E29" s="2">
        <v>10.4</v>
      </c>
      <c r="F29" s="2">
        <v>11.36</v>
      </c>
      <c r="G29" s="2">
        <v>9.39</v>
      </c>
      <c r="H29" s="2">
        <v>9.6199999999999992</v>
      </c>
      <c r="I29" s="2">
        <v>10.130000000000001</v>
      </c>
      <c r="J29" s="2">
        <v>11.11</v>
      </c>
      <c r="K29" s="2">
        <v>11.52</v>
      </c>
      <c r="L29" s="2">
        <v>11.195</v>
      </c>
      <c r="M29" s="2">
        <v>10.51</v>
      </c>
      <c r="N29" s="2">
        <v>10.11</v>
      </c>
      <c r="O29" s="2">
        <v>11.41</v>
      </c>
      <c r="P29" s="2">
        <v>9.84</v>
      </c>
      <c r="Q29" s="2">
        <v>11.83</v>
      </c>
      <c r="R29" s="2">
        <v>11.06</v>
      </c>
      <c r="S29" s="2">
        <v>10.050000000000001</v>
      </c>
      <c r="T29" s="2">
        <v>11.56</v>
      </c>
      <c r="U29" s="2">
        <v>9.99</v>
      </c>
      <c r="V29" s="2">
        <v>10.33</v>
      </c>
      <c r="W29" s="2">
        <v>10.06</v>
      </c>
      <c r="X29" s="2">
        <v>9.17</v>
      </c>
      <c r="Y29" s="2">
        <v>10.32</v>
      </c>
      <c r="Z29" s="2">
        <v>9.9499999999999993</v>
      </c>
      <c r="AA29" s="2">
        <v>9.86</v>
      </c>
      <c r="AB29" s="2">
        <v>10.54</v>
      </c>
      <c r="AC29" s="2">
        <v>8.0299999999999994</v>
      </c>
      <c r="AD29" s="2">
        <v>10.67</v>
      </c>
      <c r="AE29" s="2">
        <v>10.38</v>
      </c>
      <c r="AF29" s="2">
        <v>10.37</v>
      </c>
      <c r="AG29" s="2">
        <v>10.18</v>
      </c>
      <c r="AH29" s="2">
        <v>9.9600000000000009</v>
      </c>
      <c r="AI29" s="2">
        <v>11.25</v>
      </c>
      <c r="AJ29" s="2">
        <v>9.2899999999999991</v>
      </c>
      <c r="AK29" s="2">
        <v>8.82</v>
      </c>
      <c r="AL29" s="2">
        <v>10.71</v>
      </c>
      <c r="AM29" s="2">
        <v>9.66</v>
      </c>
      <c r="AN29" s="2">
        <v>11.38</v>
      </c>
      <c r="AO29" s="2">
        <v>10.47</v>
      </c>
      <c r="AP29" s="2">
        <v>10.92</v>
      </c>
      <c r="AQ29" s="2">
        <v>10.45</v>
      </c>
      <c r="AR29" s="2">
        <v>9.83</v>
      </c>
      <c r="AS29" s="2">
        <v>10.6</v>
      </c>
      <c r="AT29" s="2">
        <v>10.29</v>
      </c>
      <c r="AU29" s="2">
        <v>11.19</v>
      </c>
      <c r="AV29" s="2">
        <v>9.93</v>
      </c>
      <c r="AW29" s="2">
        <v>10.15</v>
      </c>
      <c r="AX29" s="2">
        <v>9.94</v>
      </c>
      <c r="AY29" s="2">
        <v>11.38</v>
      </c>
      <c r="AZ29" s="2">
        <v>11.35</v>
      </c>
      <c r="BA29" s="2">
        <v>10.76</v>
      </c>
      <c r="BB29" s="2">
        <v>10.74</v>
      </c>
      <c r="BC29" s="2">
        <v>11.49</v>
      </c>
      <c r="BD29" s="2">
        <v>11.94</v>
      </c>
      <c r="BE29" s="2">
        <v>11.34</v>
      </c>
      <c r="BF29" s="2">
        <v>8.43</v>
      </c>
      <c r="BG29" s="2">
        <v>11.03</v>
      </c>
      <c r="BH29" s="2">
        <v>10.71</v>
      </c>
      <c r="BI29" s="2">
        <v>10.99</v>
      </c>
      <c r="BJ29" s="2">
        <v>11.42</v>
      </c>
      <c r="BK29" s="2">
        <v>10.34</v>
      </c>
      <c r="BL29" s="2">
        <v>10.46</v>
      </c>
      <c r="BM29" s="2">
        <v>9.66</v>
      </c>
      <c r="BN29" s="2">
        <v>9.61</v>
      </c>
      <c r="BO29" s="2">
        <v>10.27</v>
      </c>
      <c r="BP29" s="2">
        <v>10.39</v>
      </c>
      <c r="BQ29" s="2">
        <v>10.88</v>
      </c>
      <c r="BR29" s="2">
        <v>8.94</v>
      </c>
      <c r="BS29" s="2">
        <v>11.57</v>
      </c>
      <c r="BT29" s="2">
        <v>9.9499999999999993</v>
      </c>
      <c r="BU29" s="2">
        <v>9.58</v>
      </c>
      <c r="BV29" s="2">
        <v>11.49</v>
      </c>
      <c r="BW29" s="2">
        <v>9.66</v>
      </c>
      <c r="BX29" s="2">
        <v>10.54</v>
      </c>
      <c r="BY29" s="2">
        <v>10.38</v>
      </c>
      <c r="BZ29" s="2">
        <v>9.6199999999999992</v>
      </c>
      <c r="CA29" s="2">
        <v>10.46</v>
      </c>
      <c r="CB29" s="2">
        <v>10.33</v>
      </c>
      <c r="CC29" s="2">
        <v>10.16</v>
      </c>
      <c r="CD29" s="2">
        <v>9.9</v>
      </c>
      <c r="CE29" s="2">
        <v>9.9700000000000006</v>
      </c>
      <c r="CF29" s="2">
        <v>11.36</v>
      </c>
      <c r="CG29" s="2">
        <v>10.210000000000001</v>
      </c>
      <c r="CH29" s="2">
        <v>9.89</v>
      </c>
      <c r="CI29" s="2">
        <v>9.9</v>
      </c>
      <c r="CJ29" s="2">
        <v>10.73</v>
      </c>
      <c r="CK29" s="2">
        <v>9.0500000000000007</v>
      </c>
      <c r="CL29" s="2">
        <v>10.25</v>
      </c>
      <c r="CM29" s="2">
        <v>10.4</v>
      </c>
      <c r="CN29" s="2">
        <v>9.98</v>
      </c>
      <c r="CO29" s="2">
        <v>9.7633333333333336</v>
      </c>
      <c r="CP29" s="2">
        <v>10.47</v>
      </c>
      <c r="CQ29" s="2">
        <v>9.23</v>
      </c>
      <c r="CR29" s="2">
        <v>9.82</v>
      </c>
      <c r="CS29" s="2">
        <v>10.84</v>
      </c>
      <c r="CT29" s="2">
        <v>9.56</v>
      </c>
      <c r="CU29" s="2">
        <v>9.99</v>
      </c>
      <c r="CV29" s="2">
        <v>10.42</v>
      </c>
      <c r="CW29" s="2">
        <v>10.71</v>
      </c>
      <c r="CX29" s="2">
        <v>10.64</v>
      </c>
      <c r="CY29" s="2">
        <v>10.59</v>
      </c>
      <c r="CZ29" s="2">
        <v>10.67</v>
      </c>
      <c r="DA29" s="2">
        <v>11.83</v>
      </c>
      <c r="DB29" s="2">
        <v>11.93</v>
      </c>
      <c r="DC29" s="2">
        <v>9.81</v>
      </c>
      <c r="DD29" s="2">
        <v>11.77</v>
      </c>
      <c r="DE29" s="2">
        <v>9.84</v>
      </c>
      <c r="DF29" s="12">
        <v>0.75339999999999996</v>
      </c>
      <c r="DG29" s="12">
        <v>0.97941999999999996</v>
      </c>
    </row>
    <row r="30" spans="1:111" x14ac:dyDescent="0.25">
      <c r="A30" s="9" t="s">
        <v>147</v>
      </c>
      <c r="B30">
        <v>6706533</v>
      </c>
      <c r="C30" t="s">
        <v>148</v>
      </c>
      <c r="D30" s="2">
        <v>8.9600000000000009</v>
      </c>
      <c r="E30" s="2">
        <v>8.4700000000000006</v>
      </c>
      <c r="F30" s="2">
        <v>10.27</v>
      </c>
      <c r="G30" s="2">
        <v>9.11</v>
      </c>
      <c r="H30" s="2">
        <v>8.35</v>
      </c>
      <c r="I30" s="2">
        <v>8.35</v>
      </c>
      <c r="J30" s="2">
        <v>8.9600000000000009</v>
      </c>
      <c r="K30" s="2">
        <v>9.76</v>
      </c>
      <c r="L30" s="2">
        <v>10.254999999999999</v>
      </c>
      <c r="M30" s="2">
        <v>8.2200000000000006</v>
      </c>
      <c r="N30" s="2">
        <v>9.56</v>
      </c>
      <c r="O30" s="2">
        <v>8.7799999999999994</v>
      </c>
      <c r="P30" s="2">
        <v>8.35</v>
      </c>
      <c r="Q30" s="2">
        <v>10.06</v>
      </c>
      <c r="R30" s="2">
        <v>7.73</v>
      </c>
      <c r="S30" s="2">
        <v>8.7799999999999994</v>
      </c>
      <c r="T30" s="2">
        <v>8.69</v>
      </c>
      <c r="U30" s="2">
        <v>8.7799999999999994</v>
      </c>
      <c r="V30" s="2">
        <v>8.35</v>
      </c>
      <c r="W30" s="2">
        <v>7.53</v>
      </c>
      <c r="X30" s="2">
        <v>8.35</v>
      </c>
      <c r="Y30" s="2">
        <v>8.35</v>
      </c>
      <c r="Z30" s="2">
        <v>7.29</v>
      </c>
      <c r="AA30" s="2">
        <v>8.8699999999999992</v>
      </c>
      <c r="AB30" s="2">
        <v>9.0399999999999991</v>
      </c>
      <c r="AC30" s="2">
        <v>8.7799999999999994</v>
      </c>
      <c r="AD30" s="2">
        <v>7.99</v>
      </c>
      <c r="AE30" s="2">
        <v>8.5500000000000007</v>
      </c>
      <c r="AF30" s="2">
        <v>10.88</v>
      </c>
      <c r="AG30" s="2">
        <v>8.52</v>
      </c>
      <c r="AH30" s="2">
        <v>7.88</v>
      </c>
      <c r="AI30" s="2">
        <v>9.64</v>
      </c>
      <c r="AJ30" s="2">
        <v>8.73</v>
      </c>
      <c r="AK30" s="2">
        <v>9.0500000000000007</v>
      </c>
      <c r="AL30" s="2">
        <v>9.85</v>
      </c>
      <c r="AM30" s="2">
        <v>8.8800000000000008</v>
      </c>
      <c r="AN30" s="2">
        <v>10.01</v>
      </c>
      <c r="AO30" s="2">
        <v>9.23</v>
      </c>
      <c r="AP30" s="2">
        <v>9.4600000000000009</v>
      </c>
      <c r="AQ30" s="2">
        <v>8.57</v>
      </c>
      <c r="AR30" s="2">
        <v>9.4499999999999993</v>
      </c>
      <c r="AS30" s="2">
        <v>8.68</v>
      </c>
      <c r="AT30" s="2">
        <v>6.96</v>
      </c>
      <c r="AU30" s="2">
        <v>9.98</v>
      </c>
      <c r="AV30" s="2">
        <v>9.52</v>
      </c>
      <c r="AW30" s="2">
        <v>9.5299999999999994</v>
      </c>
      <c r="AX30" s="2">
        <v>9.33</v>
      </c>
      <c r="AY30" s="2">
        <v>9.02</v>
      </c>
      <c r="AZ30" s="2">
        <v>9.32</v>
      </c>
      <c r="BA30" s="2">
        <v>9.0399999999999991</v>
      </c>
      <c r="BB30" s="2">
        <v>9.25</v>
      </c>
      <c r="BC30" s="2">
        <v>11.455</v>
      </c>
      <c r="BD30" s="2">
        <v>9.11</v>
      </c>
      <c r="BE30" s="2">
        <v>7.53</v>
      </c>
      <c r="BF30" s="2">
        <v>7.29</v>
      </c>
      <c r="BG30" s="2">
        <v>6.63</v>
      </c>
      <c r="BH30" s="2">
        <v>9.18</v>
      </c>
      <c r="BI30" s="2">
        <v>7.53</v>
      </c>
      <c r="BJ30" s="2">
        <v>9.19</v>
      </c>
      <c r="BK30" s="2">
        <v>6.64</v>
      </c>
      <c r="BL30" s="2">
        <v>7.29</v>
      </c>
      <c r="BM30" s="2">
        <v>8.69</v>
      </c>
      <c r="BN30" s="2">
        <v>5.41</v>
      </c>
      <c r="BO30" s="2">
        <v>8.9600000000000009</v>
      </c>
      <c r="BP30" s="2">
        <v>7.29</v>
      </c>
      <c r="BQ30" s="2">
        <v>9.85</v>
      </c>
      <c r="BR30" s="2">
        <v>7.53</v>
      </c>
      <c r="BS30" s="2">
        <v>7.92</v>
      </c>
      <c r="BT30" s="2">
        <v>7.53</v>
      </c>
      <c r="BU30" s="2">
        <v>7.29</v>
      </c>
      <c r="BV30" s="2">
        <v>10.54</v>
      </c>
      <c r="BW30" s="2">
        <v>8.69</v>
      </c>
      <c r="BX30" s="2">
        <v>8.35</v>
      </c>
      <c r="BY30" s="2">
        <v>7</v>
      </c>
      <c r="BZ30" s="2">
        <v>9.19</v>
      </c>
      <c r="CA30" s="2">
        <v>8.69</v>
      </c>
      <c r="CB30" s="2">
        <v>8.8699999999999992</v>
      </c>
      <c r="CC30" s="2">
        <v>7.74</v>
      </c>
      <c r="CD30" s="2">
        <v>7.29</v>
      </c>
      <c r="CE30" s="2">
        <v>6.15</v>
      </c>
      <c r="CF30" s="2">
        <v>9.19</v>
      </c>
      <c r="CG30" s="2">
        <v>8.08</v>
      </c>
      <c r="CH30" s="2">
        <v>8.69</v>
      </c>
      <c r="CI30" s="2">
        <v>8.08</v>
      </c>
      <c r="CJ30" s="2">
        <v>7.53</v>
      </c>
      <c r="CK30" s="2">
        <v>10.3</v>
      </c>
      <c r="CL30" s="2">
        <v>8.8699999999999992</v>
      </c>
      <c r="CM30" s="2">
        <v>10.199999999999999</v>
      </c>
      <c r="CN30" s="2">
        <v>9.19</v>
      </c>
      <c r="CO30" s="2">
        <v>10.93</v>
      </c>
      <c r="CP30" s="2">
        <v>8.44</v>
      </c>
      <c r="CQ30" s="2">
        <v>9.76</v>
      </c>
      <c r="CR30" s="2">
        <v>8.4700000000000006</v>
      </c>
      <c r="CS30" s="2">
        <v>8.42</v>
      </c>
      <c r="CT30" s="2">
        <v>7.82</v>
      </c>
      <c r="CU30" s="2">
        <v>8.7200000000000006</v>
      </c>
      <c r="CV30" s="2">
        <v>8.59</v>
      </c>
      <c r="CW30" s="2">
        <v>8.2200000000000006</v>
      </c>
      <c r="CX30" s="2">
        <v>8.08</v>
      </c>
      <c r="CY30" s="2">
        <v>9.44</v>
      </c>
      <c r="CZ30" s="2">
        <v>9.32</v>
      </c>
      <c r="DA30" s="2">
        <v>8.7899999999999991</v>
      </c>
      <c r="DB30" s="2">
        <v>9.34</v>
      </c>
      <c r="DC30" s="2">
        <v>10.8</v>
      </c>
      <c r="DD30" s="2">
        <v>9.23</v>
      </c>
      <c r="DE30" s="2">
        <v>9.5399999999999991</v>
      </c>
      <c r="DF30" s="12">
        <v>0.111</v>
      </c>
      <c r="DG30" s="12">
        <v>0.41228571428571431</v>
      </c>
    </row>
    <row r="31" spans="1:111" x14ac:dyDescent="0.25">
      <c r="A31" s="9" t="s">
        <v>149</v>
      </c>
      <c r="B31">
        <v>6609887</v>
      </c>
      <c r="C31" t="s">
        <v>150</v>
      </c>
      <c r="D31" s="2">
        <v>10.19</v>
      </c>
      <c r="E31" s="2">
        <v>11.44</v>
      </c>
      <c r="F31" s="2">
        <v>11.42</v>
      </c>
      <c r="G31" s="2">
        <v>9.67</v>
      </c>
      <c r="H31" s="2">
        <v>9.76</v>
      </c>
      <c r="I31" s="2">
        <v>10.65</v>
      </c>
      <c r="J31" s="2">
        <v>10.119999999999999</v>
      </c>
      <c r="K31" s="2">
        <v>10.69</v>
      </c>
      <c r="L31" s="2">
        <v>10.275</v>
      </c>
      <c r="M31" s="2">
        <v>10.28</v>
      </c>
      <c r="N31" s="2">
        <v>9.8699999999999992</v>
      </c>
      <c r="O31" s="2">
        <v>9.8800000000000008</v>
      </c>
      <c r="P31" s="2">
        <v>9.16</v>
      </c>
      <c r="Q31" s="2">
        <v>11.1</v>
      </c>
      <c r="R31" s="2">
        <v>10.75</v>
      </c>
      <c r="S31" s="2">
        <v>10.64</v>
      </c>
      <c r="T31" s="2">
        <v>11.29</v>
      </c>
      <c r="U31" s="2">
        <v>10.4</v>
      </c>
      <c r="V31" s="2">
        <v>10.26</v>
      </c>
      <c r="W31" s="2">
        <v>9.8699999999999992</v>
      </c>
      <c r="X31" s="2">
        <v>9.84</v>
      </c>
      <c r="Y31" s="2">
        <v>9.6999999999999993</v>
      </c>
      <c r="Z31" s="2">
        <v>9.49</v>
      </c>
      <c r="AA31" s="2">
        <v>9.9</v>
      </c>
      <c r="AB31" s="2">
        <v>9.02</v>
      </c>
      <c r="AC31" s="2">
        <v>11.02</v>
      </c>
      <c r="AD31" s="2">
        <v>10.48</v>
      </c>
      <c r="AE31" s="2">
        <v>10.96</v>
      </c>
      <c r="AF31" s="2">
        <v>11.27</v>
      </c>
      <c r="AG31" s="2">
        <v>10.02</v>
      </c>
      <c r="AH31" s="2">
        <v>10.26</v>
      </c>
      <c r="AI31" s="2">
        <v>11.04</v>
      </c>
      <c r="AJ31" s="2">
        <v>10.51</v>
      </c>
      <c r="AK31" s="2">
        <v>10.41</v>
      </c>
      <c r="AL31" s="2">
        <v>10.130000000000001</v>
      </c>
      <c r="AM31" s="2">
        <v>10.5</v>
      </c>
      <c r="AN31" s="2">
        <v>9.57</v>
      </c>
      <c r="AO31" s="2">
        <v>10.64</v>
      </c>
      <c r="AP31" s="2">
        <v>11.47</v>
      </c>
      <c r="AQ31" s="2">
        <v>10.59</v>
      </c>
      <c r="AR31" s="2">
        <v>8.69</v>
      </c>
      <c r="AS31" s="2">
        <v>10.199999999999999</v>
      </c>
      <c r="AT31" s="2">
        <v>9.49</v>
      </c>
      <c r="AU31" s="2">
        <v>11.32</v>
      </c>
      <c r="AV31" s="2">
        <v>11.4</v>
      </c>
      <c r="AW31" s="2">
        <v>11.59</v>
      </c>
      <c r="AX31" s="2">
        <v>10.64</v>
      </c>
      <c r="AY31" s="2">
        <v>9.89</v>
      </c>
      <c r="AZ31" s="2">
        <v>10.7</v>
      </c>
      <c r="BA31" s="2">
        <v>9.82</v>
      </c>
      <c r="BB31" s="2">
        <v>9.26</v>
      </c>
      <c r="BC31" s="2">
        <v>10.559999999999999</v>
      </c>
      <c r="BD31" s="2">
        <v>10.93</v>
      </c>
      <c r="BE31" s="2">
        <v>11.47</v>
      </c>
      <c r="BF31" s="2">
        <v>10.91</v>
      </c>
      <c r="BG31" s="2">
        <v>9.6300000000000008</v>
      </c>
      <c r="BH31" s="2">
        <v>10.08</v>
      </c>
      <c r="BI31" s="2">
        <v>10.89</v>
      </c>
      <c r="BJ31" s="2">
        <v>10.75</v>
      </c>
      <c r="BK31" s="2">
        <v>11.3</v>
      </c>
      <c r="BL31" s="2">
        <v>10.38</v>
      </c>
      <c r="BM31" s="2">
        <v>10.59</v>
      </c>
      <c r="BN31" s="2">
        <v>10.84</v>
      </c>
      <c r="BO31" s="2">
        <v>10.28</v>
      </c>
      <c r="BP31" s="2">
        <v>10.33</v>
      </c>
      <c r="BQ31" s="2">
        <v>10.24</v>
      </c>
      <c r="BR31" s="2">
        <v>9.5</v>
      </c>
      <c r="BS31" s="2">
        <v>10.9</v>
      </c>
      <c r="BT31" s="2">
        <v>10.210000000000001</v>
      </c>
      <c r="BU31" s="2">
        <v>10.45</v>
      </c>
      <c r="BV31" s="2">
        <v>11.31</v>
      </c>
      <c r="BW31" s="2">
        <v>9.2899999999999991</v>
      </c>
      <c r="BX31" s="2">
        <v>10.07</v>
      </c>
      <c r="BY31" s="2">
        <v>10.42</v>
      </c>
      <c r="BZ31" s="2">
        <v>9.18</v>
      </c>
      <c r="CA31" s="2">
        <v>9.92</v>
      </c>
      <c r="CB31" s="2">
        <v>10.44</v>
      </c>
      <c r="CC31" s="2">
        <v>9.11</v>
      </c>
      <c r="CD31" s="2">
        <v>10.31</v>
      </c>
      <c r="CE31" s="2">
        <v>9.66</v>
      </c>
      <c r="CF31" s="2">
        <v>10.24</v>
      </c>
      <c r="CG31" s="2">
        <v>9.52</v>
      </c>
      <c r="CH31" s="2">
        <v>10.29</v>
      </c>
      <c r="CI31" s="2">
        <v>10.97</v>
      </c>
      <c r="CJ31" s="2">
        <v>10.49</v>
      </c>
      <c r="CK31" s="2">
        <v>11.91</v>
      </c>
      <c r="CL31" s="2">
        <v>10.93</v>
      </c>
      <c r="CM31" s="2">
        <v>11.22</v>
      </c>
      <c r="CN31" s="2">
        <v>9.86</v>
      </c>
      <c r="CO31" s="2">
        <v>10.19</v>
      </c>
      <c r="CP31" s="2">
        <v>10.220000000000001</v>
      </c>
      <c r="CQ31" s="2">
        <v>10.29</v>
      </c>
      <c r="CR31" s="2">
        <v>10.54</v>
      </c>
      <c r="CS31" s="2">
        <v>10.39</v>
      </c>
      <c r="CT31" s="2">
        <v>9.66</v>
      </c>
      <c r="CU31" s="2">
        <v>10.35</v>
      </c>
      <c r="CV31" s="2">
        <v>9.89</v>
      </c>
      <c r="CW31" s="2">
        <v>10.64</v>
      </c>
      <c r="CX31" s="2">
        <v>11.19</v>
      </c>
      <c r="CY31" s="2">
        <v>10.210000000000001</v>
      </c>
      <c r="CZ31" s="2">
        <v>11.04</v>
      </c>
      <c r="DA31" s="2">
        <v>9.3699999999999992</v>
      </c>
      <c r="DB31" s="2">
        <v>10.92</v>
      </c>
      <c r="DC31" s="2">
        <v>11.15</v>
      </c>
      <c r="DD31" s="2">
        <v>8.99</v>
      </c>
      <c r="DE31" s="2">
        <v>10.16</v>
      </c>
      <c r="DF31" s="12">
        <v>0.89649999999999996</v>
      </c>
      <c r="DG31" s="12">
        <v>0.97120833333333323</v>
      </c>
    </row>
    <row r="32" spans="1:111" x14ac:dyDescent="0.25">
      <c r="A32" s="9" t="s">
        <v>151</v>
      </c>
      <c r="B32">
        <v>6670725</v>
      </c>
      <c r="C32" t="s">
        <v>152</v>
      </c>
      <c r="D32" s="2">
        <v>8.5</v>
      </c>
      <c r="E32" s="2">
        <v>9.18</v>
      </c>
      <c r="F32" s="2">
        <v>9.56</v>
      </c>
      <c r="G32" s="2">
        <v>8.35</v>
      </c>
      <c r="H32" s="2">
        <v>7.86</v>
      </c>
      <c r="I32" s="2">
        <v>9.4600000000000009</v>
      </c>
      <c r="J32" s="2">
        <v>8.81</v>
      </c>
      <c r="K32" s="2">
        <v>8.76</v>
      </c>
      <c r="L32" s="2">
        <v>8.9450000000000003</v>
      </c>
      <c r="M32" s="2">
        <v>8.64</v>
      </c>
      <c r="N32" s="2">
        <v>8.1199999999999992</v>
      </c>
      <c r="O32" s="2">
        <v>9.18</v>
      </c>
      <c r="P32" s="2">
        <v>8.6300000000000008</v>
      </c>
      <c r="Q32" s="2">
        <v>8.91</v>
      </c>
      <c r="R32" s="2">
        <v>9.83</v>
      </c>
      <c r="S32" s="2">
        <v>8.58</v>
      </c>
      <c r="T32" s="2">
        <v>9.9</v>
      </c>
      <c r="U32" s="2">
        <v>9.3800000000000008</v>
      </c>
      <c r="V32" s="2">
        <v>9.1300000000000008</v>
      </c>
      <c r="W32" s="2">
        <v>9.3800000000000008</v>
      </c>
      <c r="X32" s="2">
        <v>9.44</v>
      </c>
      <c r="Y32" s="2">
        <v>8.4700000000000006</v>
      </c>
      <c r="Z32" s="2">
        <v>8.8699999999999992</v>
      </c>
      <c r="AA32" s="2">
        <v>7.94</v>
      </c>
      <c r="AB32" s="2">
        <v>8.7799999999999994</v>
      </c>
      <c r="AC32" s="2">
        <v>6.74</v>
      </c>
      <c r="AD32" s="2">
        <v>11.04</v>
      </c>
      <c r="AE32" s="2">
        <v>10.86</v>
      </c>
      <c r="AF32" s="2">
        <v>9.44</v>
      </c>
      <c r="AG32" s="2">
        <v>10.93</v>
      </c>
      <c r="AH32" s="2">
        <v>10.75</v>
      </c>
      <c r="AI32" s="2">
        <v>11.01</v>
      </c>
      <c r="AJ32" s="2">
        <v>9.93</v>
      </c>
      <c r="AK32" s="2">
        <v>8.66</v>
      </c>
      <c r="AL32" s="2">
        <v>9.32</v>
      </c>
      <c r="AM32" s="2">
        <v>11.27</v>
      </c>
      <c r="AN32" s="2">
        <v>10.34</v>
      </c>
      <c r="AO32" s="2">
        <v>10.3</v>
      </c>
      <c r="AP32" s="2">
        <v>11.99</v>
      </c>
      <c r="AQ32" s="2">
        <v>10.76</v>
      </c>
      <c r="AR32" s="2">
        <v>10.8</v>
      </c>
      <c r="AS32" s="2">
        <v>9.77</v>
      </c>
      <c r="AT32" s="2">
        <v>10.31</v>
      </c>
      <c r="AU32" s="2">
        <v>11.64</v>
      </c>
      <c r="AV32" s="2">
        <v>9.33</v>
      </c>
      <c r="AW32" s="2">
        <v>10.17</v>
      </c>
      <c r="AX32" s="2">
        <v>11.39</v>
      </c>
      <c r="AY32" s="2">
        <v>9.67</v>
      </c>
      <c r="AZ32" s="2">
        <v>9.42</v>
      </c>
      <c r="BA32" s="2">
        <v>8.14</v>
      </c>
      <c r="BB32" s="2">
        <v>8.2200000000000006</v>
      </c>
      <c r="BC32" s="2">
        <v>9.2050000000000001</v>
      </c>
      <c r="BD32" s="2">
        <v>9.59</v>
      </c>
      <c r="BE32" s="2">
        <v>10.14</v>
      </c>
      <c r="BF32" s="2">
        <v>8.85</v>
      </c>
      <c r="BG32" s="2">
        <v>9.84</v>
      </c>
      <c r="BH32" s="2">
        <v>8.67</v>
      </c>
      <c r="BI32" s="2">
        <v>9.31</v>
      </c>
      <c r="BJ32" s="2">
        <v>9.6999999999999993</v>
      </c>
      <c r="BK32" s="2">
        <v>9.66</v>
      </c>
      <c r="BL32" s="2">
        <v>8.8699999999999992</v>
      </c>
      <c r="BM32" s="2">
        <v>9.17</v>
      </c>
      <c r="BN32" s="2">
        <v>9.08</v>
      </c>
      <c r="BO32" s="2">
        <v>8.9</v>
      </c>
      <c r="BP32" s="2">
        <v>8.9499999999999993</v>
      </c>
      <c r="BQ32" s="2">
        <v>9.9700000000000006</v>
      </c>
      <c r="BR32" s="2">
        <v>8.52</v>
      </c>
      <c r="BS32" s="2">
        <v>9.33</v>
      </c>
      <c r="BT32" s="2">
        <v>9.74</v>
      </c>
      <c r="BU32" s="2">
        <v>10.19</v>
      </c>
      <c r="BV32" s="2">
        <v>9.68</v>
      </c>
      <c r="BW32" s="2">
        <v>8.7799999999999994</v>
      </c>
      <c r="BX32" s="2">
        <v>9.1999999999999993</v>
      </c>
      <c r="BY32" s="2">
        <v>9.73</v>
      </c>
      <c r="BZ32" s="2">
        <v>7.99</v>
      </c>
      <c r="CA32" s="2">
        <v>9.3000000000000007</v>
      </c>
      <c r="CB32" s="2">
        <v>8.92</v>
      </c>
      <c r="CC32" s="2">
        <v>7.94</v>
      </c>
      <c r="CD32" s="2">
        <v>8.42</v>
      </c>
      <c r="CE32" s="2">
        <v>7.71</v>
      </c>
      <c r="CF32" s="2">
        <v>8.94</v>
      </c>
      <c r="CG32" s="2">
        <v>9.1999999999999993</v>
      </c>
      <c r="CH32" s="2">
        <v>9.15</v>
      </c>
      <c r="CI32" s="2">
        <v>9.11</v>
      </c>
      <c r="CJ32" s="2">
        <v>9</v>
      </c>
      <c r="CK32" s="2">
        <v>10.050000000000001</v>
      </c>
      <c r="CL32" s="2">
        <v>9.82</v>
      </c>
      <c r="CM32" s="2">
        <v>8.92</v>
      </c>
      <c r="CN32" s="2">
        <v>9.69</v>
      </c>
      <c r="CO32" s="2">
        <v>8.56</v>
      </c>
      <c r="CP32" s="2">
        <v>11.12</v>
      </c>
      <c r="CQ32" s="2">
        <v>9.2799999999999994</v>
      </c>
      <c r="CR32" s="2">
        <v>9.14</v>
      </c>
      <c r="CS32" s="2">
        <v>9.8000000000000007</v>
      </c>
      <c r="CT32" s="2">
        <v>12.49</v>
      </c>
      <c r="CU32" s="2">
        <v>10.79</v>
      </c>
      <c r="CV32" s="2">
        <v>10.44</v>
      </c>
      <c r="CW32" s="2">
        <v>9.48</v>
      </c>
      <c r="CX32" s="2">
        <v>9.8000000000000007</v>
      </c>
      <c r="CY32" s="2">
        <v>8.93</v>
      </c>
      <c r="CZ32" s="2">
        <v>9.7349999999999994</v>
      </c>
      <c r="DA32" s="2">
        <v>10.57</v>
      </c>
      <c r="DB32" s="2">
        <v>8.4700000000000006</v>
      </c>
      <c r="DC32" s="2">
        <v>2.09</v>
      </c>
      <c r="DD32" s="2">
        <v>2.09</v>
      </c>
      <c r="DE32" s="2">
        <v>2.09</v>
      </c>
      <c r="DF32" s="12">
        <v>0.16650000000000001</v>
      </c>
      <c r="DG32" s="12">
        <v>0.54112500000000008</v>
      </c>
    </row>
    <row r="33" spans="1:111" x14ac:dyDescent="0.25">
      <c r="A33" s="9" t="s">
        <v>153</v>
      </c>
      <c r="B33">
        <v>6730675</v>
      </c>
      <c r="C33" t="s">
        <v>154</v>
      </c>
      <c r="D33" s="2">
        <v>10.91</v>
      </c>
      <c r="E33" s="2">
        <v>10.16</v>
      </c>
      <c r="F33" s="2">
        <v>10.56</v>
      </c>
      <c r="G33" s="2">
        <v>10.33</v>
      </c>
      <c r="H33" s="2">
        <v>10.119999999999999</v>
      </c>
      <c r="I33" s="2">
        <v>11.64</v>
      </c>
      <c r="J33" s="2">
        <v>11.34</v>
      </c>
      <c r="K33" s="2">
        <v>11.22</v>
      </c>
      <c r="L33" s="2">
        <v>11.965</v>
      </c>
      <c r="M33" s="2">
        <v>10.82</v>
      </c>
      <c r="N33" s="2">
        <v>10.62</v>
      </c>
      <c r="O33" s="2">
        <v>11.01</v>
      </c>
      <c r="P33" s="2">
        <v>10.95</v>
      </c>
      <c r="Q33" s="2">
        <v>9.5500000000000007</v>
      </c>
      <c r="R33" s="2">
        <v>11.77</v>
      </c>
      <c r="S33" s="2">
        <v>11.02</v>
      </c>
      <c r="T33" s="2">
        <v>12.34</v>
      </c>
      <c r="U33" s="2">
        <v>11.18</v>
      </c>
      <c r="V33" s="2">
        <v>10.75</v>
      </c>
      <c r="W33" s="2">
        <v>10.67</v>
      </c>
      <c r="X33" s="2">
        <v>10.97</v>
      </c>
      <c r="Y33" s="2">
        <v>11.18</v>
      </c>
      <c r="Z33" s="2">
        <v>10.39</v>
      </c>
      <c r="AA33" s="2">
        <v>10.06</v>
      </c>
      <c r="AB33" s="2">
        <v>10.19</v>
      </c>
      <c r="AC33" s="2">
        <v>10.4</v>
      </c>
      <c r="AD33" s="2">
        <v>11.85</v>
      </c>
      <c r="AE33" s="2">
        <v>12.01</v>
      </c>
      <c r="AF33" s="2">
        <v>11.71</v>
      </c>
      <c r="AG33" s="2">
        <v>11.73</v>
      </c>
      <c r="AH33" s="2">
        <v>11.85</v>
      </c>
      <c r="AI33" s="2">
        <v>12.69</v>
      </c>
      <c r="AJ33" s="2">
        <v>11.66</v>
      </c>
      <c r="AK33" s="2">
        <v>11.76</v>
      </c>
      <c r="AL33" s="2">
        <v>11.09</v>
      </c>
      <c r="AM33" s="2">
        <v>11.93</v>
      </c>
      <c r="AN33" s="2">
        <v>12.85</v>
      </c>
      <c r="AO33" s="2">
        <v>12</v>
      </c>
      <c r="AP33" s="2">
        <v>12.37</v>
      </c>
      <c r="AQ33" s="2">
        <v>11.77</v>
      </c>
      <c r="AR33" s="2">
        <v>10.82</v>
      </c>
      <c r="AS33" s="2">
        <v>10.43</v>
      </c>
      <c r="AT33" s="2">
        <v>10.77</v>
      </c>
      <c r="AU33" s="2">
        <v>12.17</v>
      </c>
      <c r="AV33" s="2">
        <v>12.07</v>
      </c>
      <c r="AW33" s="2">
        <v>11.65</v>
      </c>
      <c r="AX33" s="2">
        <v>11.7</v>
      </c>
      <c r="AY33" s="2">
        <v>11.6</v>
      </c>
      <c r="AZ33" s="2">
        <v>11.45</v>
      </c>
      <c r="BA33" s="2">
        <v>11.24</v>
      </c>
      <c r="BB33" s="2">
        <v>10.98</v>
      </c>
      <c r="BC33" s="2">
        <v>11.18</v>
      </c>
      <c r="BD33" s="2">
        <v>10.23</v>
      </c>
      <c r="BE33" s="2">
        <v>11.72</v>
      </c>
      <c r="BF33" s="2">
        <v>10.55</v>
      </c>
      <c r="BG33" s="2">
        <v>11.26</v>
      </c>
      <c r="BH33" s="2">
        <v>10.58</v>
      </c>
      <c r="BI33" s="2">
        <v>11.27</v>
      </c>
      <c r="BJ33" s="2">
        <v>11.33</v>
      </c>
      <c r="BK33" s="2">
        <v>11.41</v>
      </c>
      <c r="BL33" s="2">
        <v>11.32</v>
      </c>
      <c r="BM33" s="2">
        <v>10.5</v>
      </c>
      <c r="BN33" s="2">
        <v>11.25</v>
      </c>
      <c r="BO33" s="2">
        <v>10.61</v>
      </c>
      <c r="BP33" s="2">
        <v>11.43</v>
      </c>
      <c r="BQ33" s="2">
        <v>12.7</v>
      </c>
      <c r="BR33" s="2">
        <v>10.62</v>
      </c>
      <c r="BS33" s="2">
        <v>11.43</v>
      </c>
      <c r="BT33" s="2">
        <v>12.08</v>
      </c>
      <c r="BU33" s="2">
        <v>10.59</v>
      </c>
      <c r="BV33" s="2">
        <v>11.15</v>
      </c>
      <c r="BW33" s="2">
        <v>11.12</v>
      </c>
      <c r="BX33" s="2">
        <v>11.1</v>
      </c>
      <c r="BY33" s="2">
        <v>11.53</v>
      </c>
      <c r="BZ33" s="2">
        <v>10.32</v>
      </c>
      <c r="CA33" s="2">
        <v>11.23</v>
      </c>
      <c r="CB33" s="2">
        <v>11.63</v>
      </c>
      <c r="CC33" s="2">
        <v>11.19</v>
      </c>
      <c r="CD33" s="2">
        <v>11.56</v>
      </c>
      <c r="CE33" s="2">
        <v>11</v>
      </c>
      <c r="CF33" s="2">
        <v>11.55</v>
      </c>
      <c r="CG33" s="2">
        <v>10.19</v>
      </c>
      <c r="CH33" s="2">
        <v>11.01</v>
      </c>
      <c r="CI33" s="2">
        <v>10.6</v>
      </c>
      <c r="CJ33" s="2">
        <v>9.4499999999999993</v>
      </c>
      <c r="CK33" s="2">
        <v>13.41</v>
      </c>
      <c r="CL33" s="2">
        <v>11.38</v>
      </c>
      <c r="CM33" s="2">
        <v>12.38</v>
      </c>
      <c r="CN33" s="2">
        <v>11.82</v>
      </c>
      <c r="CO33" s="2">
        <v>12.013333333333335</v>
      </c>
      <c r="CP33" s="2">
        <v>11.66</v>
      </c>
      <c r="CQ33" s="2">
        <v>9.14</v>
      </c>
      <c r="CR33" s="2">
        <v>11.37</v>
      </c>
      <c r="CS33" s="2">
        <v>11.42</v>
      </c>
      <c r="CT33" s="2">
        <v>11.89</v>
      </c>
      <c r="CU33" s="2">
        <v>11.47</v>
      </c>
      <c r="CV33" s="2">
        <v>11.68</v>
      </c>
      <c r="CW33" s="2">
        <v>11.21</v>
      </c>
      <c r="CX33" s="2">
        <v>10.09</v>
      </c>
      <c r="CY33" s="2">
        <v>11.12</v>
      </c>
      <c r="CZ33" s="2">
        <v>11.850000000000001</v>
      </c>
      <c r="DA33" s="2">
        <v>11.91</v>
      </c>
      <c r="DB33" s="2">
        <v>11.56</v>
      </c>
      <c r="DC33" s="2">
        <v>10.29</v>
      </c>
      <c r="DD33" s="2">
        <v>10.4</v>
      </c>
      <c r="DE33" s="2">
        <v>10.8</v>
      </c>
      <c r="DF33" s="12">
        <v>0.59830000000000005</v>
      </c>
      <c r="DG33" s="12">
        <v>0.97223750000000009</v>
      </c>
    </row>
  </sheetData>
  <conditionalFormatting sqref="D5:N8 P5:P8 CX5:DE8 CK5:CV8 R5:CI8">
    <cfRule type="cellIs" dxfId="0" priority="1" operator="greaterThan">
      <formula>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Methods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ero.Cristina</dc:creator>
  <cp:lastModifiedBy>Montero.Cristina</cp:lastModifiedBy>
  <dcterms:created xsi:type="dcterms:W3CDTF">2022-01-07T21:37:46Z</dcterms:created>
  <dcterms:modified xsi:type="dcterms:W3CDTF">2022-07-29T14:30:54Z</dcterms:modified>
</cp:coreProperties>
</file>